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roTRAC clusters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1" uniqueCount="268">
  <si>
    <t xml:space="preserve">piRNAs (soma)</t>
  </si>
  <si>
    <t xml:space="preserve">piRNAs (total)</t>
  </si>
  <si>
    <t xml:space="preserve">Assembly</t>
  </si>
  <si>
    <t xml:space="preserve">Chromosome</t>
  </si>
  <si>
    <t xml:space="preserve">Start</t>
  </si>
  <si>
    <t xml:space="preserve">End</t>
  </si>
  <si>
    <t xml:space="preserve">Size</t>
  </si>
  <si>
    <t xml:space="preserve">-</t>
  </si>
  <si>
    <t xml:space="preserve">+</t>
  </si>
  <si>
    <t xml:space="preserve">Soma/Total</t>
  </si>
  <si>
    <t xml:space="preserve">+/-</t>
  </si>
  <si>
    <t xml:space="preserve">Colour coding</t>
  </si>
  <si>
    <t xml:space="preserve">Dana.d101g</t>
  </si>
  <si>
    <t xml:space="preserve">contig_12</t>
  </si>
  <si>
    <t xml:space="preserve">contig_509</t>
  </si>
  <si>
    <t xml:space="preserve">At least 2-fold stronger signal in soma compared to total libraries.</t>
  </si>
  <si>
    <t xml:space="preserve">contig_954</t>
  </si>
  <si>
    <t xml:space="preserve">10-fold strand bias (+ strand)</t>
  </si>
  <si>
    <t xml:space="preserve">Dana.d15genomes</t>
  </si>
  <si>
    <t xml:space="preserve">utg000014l</t>
  </si>
  <si>
    <t xml:space="preserve">10-fold strand bias (- strand)</t>
  </si>
  <si>
    <t xml:space="preserve">utg000049l</t>
  </si>
  <si>
    <t xml:space="preserve">utg000093l</t>
  </si>
  <si>
    <t xml:space="preserve">utg000114l</t>
  </si>
  <si>
    <t xml:space="preserve">utg000170l</t>
  </si>
  <si>
    <t xml:space="preserve">utg000182l</t>
  </si>
  <si>
    <t xml:space="preserve">Dana.droAna2</t>
  </si>
  <si>
    <t xml:space="preserve">scaffold_12948</t>
  </si>
  <si>
    <t xml:space="preserve">scaffold_13079</t>
  </si>
  <si>
    <t xml:space="preserve">scaffold_13248</t>
  </si>
  <si>
    <t xml:space="preserve">Dana.GCF_003285975</t>
  </si>
  <si>
    <t xml:space="preserve">chrUn_022473271</t>
  </si>
  <si>
    <t xml:space="preserve">chrUn_022473273</t>
  </si>
  <si>
    <t xml:space="preserve">chrUn_022473286</t>
  </si>
  <si>
    <t xml:space="preserve">Dana.GCF_017639315</t>
  </si>
  <si>
    <t xml:space="preserve">chr4_025319037</t>
  </si>
  <si>
    <t xml:space="preserve">chrXR</t>
  </si>
  <si>
    <t xml:space="preserve">Dbia.d101g</t>
  </si>
  <si>
    <t xml:space="preserve">contig_66</t>
  </si>
  <si>
    <t xml:space="preserve">contig_275</t>
  </si>
  <si>
    <t xml:space="preserve">contig_281</t>
  </si>
  <si>
    <t xml:space="preserve">contig_283</t>
  </si>
  <si>
    <t xml:space="preserve">Dbia.d15genomes</t>
  </si>
  <si>
    <t xml:space="preserve">utg000064l</t>
  </si>
  <si>
    <t xml:space="preserve">utg000088l</t>
  </si>
  <si>
    <t xml:space="preserve">utg000185l</t>
  </si>
  <si>
    <t xml:space="preserve">utg000370l</t>
  </si>
  <si>
    <t xml:space="preserve">utg000414l</t>
  </si>
  <si>
    <t xml:space="preserve">Dbia.GCF_000233415</t>
  </si>
  <si>
    <t xml:space="preserve">chrUn_016033959</t>
  </si>
  <si>
    <t xml:space="preserve">chrUn_016034058</t>
  </si>
  <si>
    <t xml:space="preserve">Dbia.GCF_018148935</t>
  </si>
  <si>
    <t xml:space="preserve">chrUn_025319364</t>
  </si>
  <si>
    <t xml:space="preserve">chrUn_025319371</t>
  </si>
  <si>
    <t xml:space="preserve">chrUn_025319373</t>
  </si>
  <si>
    <t xml:space="preserve">chrUn_025319416</t>
  </si>
  <si>
    <t xml:space="preserve">Dere.d101g</t>
  </si>
  <si>
    <t xml:space="preserve">contig_11</t>
  </si>
  <si>
    <t xml:space="preserve">contig_26</t>
  </si>
  <si>
    <t xml:space="preserve">contig_307</t>
  </si>
  <si>
    <t xml:space="preserve">contig_447</t>
  </si>
  <si>
    <t xml:space="preserve">contig_512</t>
  </si>
  <si>
    <t xml:space="preserve">contig_513</t>
  </si>
  <si>
    <t xml:space="preserve">contig_515</t>
  </si>
  <si>
    <t xml:space="preserve">Dere.d15genomes</t>
  </si>
  <si>
    <t xml:space="preserve">utg000002l</t>
  </si>
  <si>
    <t xml:space="preserve">utg000005l</t>
  </si>
  <si>
    <t xml:space="preserve">utg000008l</t>
  </si>
  <si>
    <t xml:space="preserve">utg000011l</t>
  </si>
  <si>
    <t xml:space="preserve">utg000026l</t>
  </si>
  <si>
    <t xml:space="preserve">Dere.droEre1</t>
  </si>
  <si>
    <t xml:space="preserve">scaffold_4690</t>
  </si>
  <si>
    <t xml:space="preserve">scaffold_4784</t>
  </si>
  <si>
    <t xml:space="preserve">scaffold_4929</t>
  </si>
  <si>
    <t xml:space="preserve">Dere.GCF_003286155</t>
  </si>
  <si>
    <t xml:space="preserve">chrUn_020825198</t>
  </si>
  <si>
    <t xml:space="preserve">chrUn_020825209</t>
  </si>
  <si>
    <t xml:space="preserve">chrUn_020825220</t>
  </si>
  <si>
    <t xml:space="preserve">chrUn_020825225</t>
  </si>
  <si>
    <t xml:space="preserve">chrUn_020825233</t>
  </si>
  <si>
    <t xml:space="preserve">chrUn_020825272</t>
  </si>
  <si>
    <t xml:space="preserve">Dfic.d101g</t>
  </si>
  <si>
    <t xml:space="preserve">contig_197</t>
  </si>
  <si>
    <t xml:space="preserve">contig_313</t>
  </si>
  <si>
    <t xml:space="preserve">contig_636</t>
  </si>
  <si>
    <t xml:space="preserve">contig_668</t>
  </si>
  <si>
    <t xml:space="preserve">Dfic.GCF_000220665</t>
  </si>
  <si>
    <t xml:space="preserve">chrUn_016072601</t>
  </si>
  <si>
    <t xml:space="preserve">chrUn_016073229</t>
  </si>
  <si>
    <t xml:space="preserve">chrUn_016073254</t>
  </si>
  <si>
    <t xml:space="preserve">Dfic.GCF_018152265</t>
  </si>
  <si>
    <t xml:space="preserve">chrUn_025064091</t>
  </si>
  <si>
    <t xml:space="preserve">chrUn_025064220</t>
  </si>
  <si>
    <t xml:space="preserve">chrUn_025064569</t>
  </si>
  <si>
    <t xml:space="preserve">chrUn_025064601</t>
  </si>
  <si>
    <t xml:space="preserve">Dmel.d101g</t>
  </si>
  <si>
    <t xml:space="preserve">contig_1</t>
  </si>
  <si>
    <t xml:space="preserve">contig_21</t>
  </si>
  <si>
    <t xml:space="preserve">contig_85</t>
  </si>
  <si>
    <t xml:space="preserve">contig_118</t>
  </si>
  <si>
    <t xml:space="preserve">contig_199</t>
  </si>
  <si>
    <t xml:space="preserve">contig_303</t>
  </si>
  <si>
    <t xml:space="preserve">Dmel.dm6</t>
  </si>
  <si>
    <t xml:space="preserve">chr2L</t>
  </si>
  <si>
    <t xml:space="preserve">chr2R</t>
  </si>
  <si>
    <t xml:space="preserve">chrX</t>
  </si>
  <si>
    <t xml:space="preserve">Dmoj.d101g</t>
  </si>
  <si>
    <t xml:space="preserve">contig_72</t>
  </si>
  <si>
    <t xml:space="preserve">contig_108</t>
  </si>
  <si>
    <t xml:space="preserve">contig_136</t>
  </si>
  <si>
    <t xml:space="preserve">contig_299</t>
  </si>
  <si>
    <t xml:space="preserve">Dmoj.d15genomes</t>
  </si>
  <si>
    <t xml:space="preserve">utg000010l</t>
  </si>
  <si>
    <t xml:space="preserve">utg000037l</t>
  </si>
  <si>
    <t xml:space="preserve">Dmoj.droMoj2</t>
  </si>
  <si>
    <t xml:space="preserve">scaffold_6473</t>
  </si>
  <si>
    <t xml:space="preserve">scaffold_6482</t>
  </si>
  <si>
    <t xml:space="preserve">scaffold_6500</t>
  </si>
  <si>
    <t xml:space="preserve">scaffold_6541</t>
  </si>
  <si>
    <t xml:space="preserve">scaffold_6680</t>
  </si>
  <si>
    <t xml:space="preserve">Dmoj.GCF_000005175</t>
  </si>
  <si>
    <t xml:space="preserve">chrUn_001979123</t>
  </si>
  <si>
    <t xml:space="preserve">chrUn_001979121</t>
  </si>
  <si>
    <t xml:space="preserve">chrUn_001979116</t>
  </si>
  <si>
    <t xml:space="preserve">chrUn_001979115</t>
  </si>
  <si>
    <t xml:space="preserve">chrUn_001979113</t>
  </si>
  <si>
    <t xml:space="preserve">Dmoj.GCF_018153725</t>
  </si>
  <si>
    <t xml:space="preserve">chrUn_025318636</t>
  </si>
  <si>
    <t xml:space="preserve">chrUn_025318667</t>
  </si>
  <si>
    <t xml:space="preserve">chrUn_025318846</t>
  </si>
  <si>
    <t xml:space="preserve">chrUn_025318897</t>
  </si>
  <si>
    <t xml:space="preserve">Dper.d101g</t>
  </si>
  <si>
    <t xml:space="preserve">contig_44</t>
  </si>
  <si>
    <t xml:space="preserve">contig_301</t>
  </si>
  <si>
    <t xml:space="preserve">contig_684</t>
  </si>
  <si>
    <t xml:space="preserve">contig_891</t>
  </si>
  <si>
    <t xml:space="preserve">contig_918</t>
  </si>
  <si>
    <t xml:space="preserve">contig_1069</t>
  </si>
  <si>
    <t xml:space="preserve">contig_1076</t>
  </si>
  <si>
    <t xml:space="preserve">Dper.d15genomes</t>
  </si>
  <si>
    <t xml:space="preserve">utg000004l</t>
  </si>
  <si>
    <t xml:space="preserve">utg000021l</t>
  </si>
  <si>
    <t xml:space="preserve">utg000119l</t>
  </si>
  <si>
    <t xml:space="preserve">utg000136l</t>
  </si>
  <si>
    <t xml:space="preserve">utg000141l</t>
  </si>
  <si>
    <t xml:space="preserve">utg000160l</t>
  </si>
  <si>
    <t xml:space="preserve">utg000176l</t>
  </si>
  <si>
    <t xml:space="preserve">utg000188l</t>
  </si>
  <si>
    <t xml:space="preserve">utg000292l</t>
  </si>
  <si>
    <t xml:space="preserve">Dper.droPer1</t>
  </si>
  <si>
    <t xml:space="preserve">super_0</t>
  </si>
  <si>
    <t xml:space="preserve">super_26</t>
  </si>
  <si>
    <t xml:space="preserve">super_28</t>
  </si>
  <si>
    <t xml:space="preserve">super_186</t>
  </si>
  <si>
    <t xml:space="preserve">Dper.GCF_003286085</t>
  </si>
  <si>
    <t xml:space="preserve">chrUn_020825288</t>
  </si>
  <si>
    <t xml:space="preserve">chrUn_020825308</t>
  </si>
  <si>
    <t xml:space="preserve">chrUn_020825317</t>
  </si>
  <si>
    <t xml:space="preserve">chrUn_020825326</t>
  </si>
  <si>
    <t xml:space="preserve">chrUn_020825338</t>
  </si>
  <si>
    <t xml:space="preserve">chrUn_020825350</t>
  </si>
  <si>
    <t xml:space="preserve">chrUn_020825415</t>
  </si>
  <si>
    <t xml:space="preserve">Dpse.d101g</t>
  </si>
  <si>
    <t xml:space="preserve">contig_182</t>
  </si>
  <si>
    <t xml:space="preserve">contig_261</t>
  </si>
  <si>
    <t xml:space="preserve">contig_274</t>
  </si>
  <si>
    <t xml:space="preserve">contig_332</t>
  </si>
  <si>
    <t xml:space="preserve">contig_403</t>
  </si>
  <si>
    <t xml:space="preserve">contig_424</t>
  </si>
  <si>
    <t xml:space="preserve">contig_514</t>
  </si>
  <si>
    <t xml:space="preserve">contig_547</t>
  </si>
  <si>
    <t xml:space="preserve">contig_570</t>
  </si>
  <si>
    <t xml:space="preserve">Dpse.d15genomes</t>
  </si>
  <si>
    <t xml:space="preserve">utg000003l</t>
  </si>
  <si>
    <t xml:space="preserve">utg000017l</t>
  </si>
  <si>
    <t xml:space="preserve">utg000040l</t>
  </si>
  <si>
    <t xml:space="preserve">utg000104l</t>
  </si>
  <si>
    <t xml:space="preserve">utg000132l</t>
  </si>
  <si>
    <t xml:space="preserve">utg000134l</t>
  </si>
  <si>
    <t xml:space="preserve">utg000144l</t>
  </si>
  <si>
    <t xml:space="preserve">utg000261l</t>
  </si>
  <si>
    <t xml:space="preserve">Dpse.dp3</t>
  </si>
  <si>
    <t xml:space="preserve">chrU</t>
  </si>
  <si>
    <t xml:space="preserve">Dpse.GCF_009870125</t>
  </si>
  <si>
    <t xml:space="preserve">Dsim.d101g</t>
  </si>
  <si>
    <t xml:space="preserve">contig_51</t>
  </si>
  <si>
    <t xml:space="preserve">Dsim.d15genomes</t>
  </si>
  <si>
    <t xml:space="preserve">Dsim.droSim1</t>
  </si>
  <si>
    <t xml:space="preserve">Dsim.GCF_016746395</t>
  </si>
  <si>
    <t xml:space="preserve">chrUn_024095799</t>
  </si>
  <si>
    <t xml:space="preserve">Dsuz.GCF_000472105</t>
  </si>
  <si>
    <t xml:space="preserve">chrUn_016019954</t>
  </si>
  <si>
    <t xml:space="preserve">chrUn_016021027</t>
  </si>
  <si>
    <t xml:space="preserve">chrUn_016024591</t>
  </si>
  <si>
    <t xml:space="preserve">chrUn_016025083</t>
  </si>
  <si>
    <t xml:space="preserve">Dsuz.GCF_013340165</t>
  </si>
  <si>
    <t xml:space="preserve">chrX_023496842</t>
  </si>
  <si>
    <t xml:space="preserve">chrX_023496843</t>
  </si>
  <si>
    <t xml:space="preserve">chrX_023496844</t>
  </si>
  <si>
    <t xml:space="preserve">Dtak.d101g</t>
  </si>
  <si>
    <t xml:space="preserve">contig_103</t>
  </si>
  <si>
    <t xml:space="preserve">Dtak.GCF_000224235</t>
  </si>
  <si>
    <t xml:space="preserve">chrUn_016039649</t>
  </si>
  <si>
    <t xml:space="preserve">Dtak.GCF_018152695</t>
  </si>
  <si>
    <t xml:space="preserve">chrUn_025323455</t>
  </si>
  <si>
    <t xml:space="preserve">chrUn_025323460</t>
  </si>
  <si>
    <t xml:space="preserve">Dvir.d101g</t>
  </si>
  <si>
    <t xml:space="preserve">contig_30</t>
  </si>
  <si>
    <t xml:space="preserve">contig_36</t>
  </si>
  <si>
    <t xml:space="preserve">contig_99</t>
  </si>
  <si>
    <t xml:space="preserve">contig_112</t>
  </si>
  <si>
    <t xml:space="preserve">contig_139</t>
  </si>
  <si>
    <t xml:space="preserve">contig_154</t>
  </si>
  <si>
    <t xml:space="preserve">contig_173</t>
  </si>
  <si>
    <t xml:space="preserve">contig_290</t>
  </si>
  <si>
    <t xml:space="preserve">contig_407</t>
  </si>
  <si>
    <t xml:space="preserve">contig_415</t>
  </si>
  <si>
    <t xml:space="preserve">contig_416</t>
  </si>
  <si>
    <t xml:space="preserve">Dvir.d15genomes</t>
  </si>
  <si>
    <t xml:space="preserve">utg000051l</t>
  </si>
  <si>
    <t xml:space="preserve">utg000077l</t>
  </si>
  <si>
    <t xml:space="preserve">utg000078l</t>
  </si>
  <si>
    <t xml:space="preserve">utg000101l</t>
  </si>
  <si>
    <t xml:space="preserve">Dvir.droVir2</t>
  </si>
  <si>
    <t xml:space="preserve">scaffold_12100</t>
  </si>
  <si>
    <t xml:space="preserve">scaffold_12958</t>
  </si>
  <si>
    <t xml:space="preserve">scaffold_13049</t>
  </si>
  <si>
    <t xml:space="preserve">scaffold_13052</t>
  </si>
  <si>
    <t xml:space="preserve">scaffold_13324</t>
  </si>
  <si>
    <t xml:space="preserve">Dvir.GCF_003285735</t>
  </si>
  <si>
    <t xml:space="preserve">chrUn_022587423</t>
  </si>
  <si>
    <t xml:space="preserve">chrUn_022587489</t>
  </si>
  <si>
    <t xml:space="preserve">chrUn_022587497</t>
  </si>
  <si>
    <t xml:space="preserve">chrUn_022587537</t>
  </si>
  <si>
    <t xml:space="preserve">chrUn_022587549</t>
  </si>
  <si>
    <t xml:space="preserve">chrUn_022587553</t>
  </si>
  <si>
    <t xml:space="preserve">chrUn_022587555</t>
  </si>
  <si>
    <t xml:space="preserve">chrUn_022587559</t>
  </si>
  <si>
    <t xml:space="preserve">chrUn_022587570</t>
  </si>
  <si>
    <t xml:space="preserve">Dyak.d101g</t>
  </si>
  <si>
    <t xml:space="preserve">contig_46</t>
  </si>
  <si>
    <t xml:space="preserve">contig_54</t>
  </si>
  <si>
    <t xml:space="preserve">contig_57</t>
  </si>
  <si>
    <t xml:space="preserve">contig_91</t>
  </si>
  <si>
    <t xml:space="preserve">contig_377</t>
  </si>
  <si>
    <t xml:space="preserve">contig_381</t>
  </si>
  <si>
    <t xml:space="preserve">contig_385</t>
  </si>
  <si>
    <t xml:space="preserve">Dyak.d15genomes</t>
  </si>
  <si>
    <t xml:space="preserve">utg000001l</t>
  </si>
  <si>
    <t xml:space="preserve">utg000006l</t>
  </si>
  <si>
    <t xml:space="preserve">utg000036l</t>
  </si>
  <si>
    <t xml:space="preserve">utg000068l</t>
  </si>
  <si>
    <t xml:space="preserve">Dyak.droYak2</t>
  </si>
  <si>
    <t xml:space="preserve">chrX_random</t>
  </si>
  <si>
    <t xml:space="preserve">chr2h_random</t>
  </si>
  <si>
    <t xml:space="preserve">Dyak.GCF_000005975</t>
  </si>
  <si>
    <t xml:space="preserve">chrX_rand_001</t>
  </si>
  <si>
    <t xml:space="preserve">chrX_rand_058</t>
  </si>
  <si>
    <t xml:space="preserve">chr2h_rand_021</t>
  </si>
  <si>
    <t xml:space="preserve">chrUn_1057</t>
  </si>
  <si>
    <t xml:space="preserve">chrUn_620</t>
  </si>
  <si>
    <t xml:space="preserve">chrUn_805</t>
  </si>
  <si>
    <t xml:space="preserve">chrUn_912</t>
  </si>
  <si>
    <t xml:space="preserve">chrUn_960</t>
  </si>
  <si>
    <t xml:space="preserve">Dyak.GCF_016746365</t>
  </si>
  <si>
    <t xml:space="preserve">chr3L</t>
  </si>
  <si>
    <t xml:space="preserve">chrUn_025048784</t>
  </si>
  <si>
    <t xml:space="preserve">chrUn_02504882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FFDE59"/>
        <bgColor rgb="FFD4EA6B"/>
      </patternFill>
    </fill>
    <fill>
      <patternFill patternType="solid">
        <fgColor rgb="FFD4EA6B"/>
        <bgColor rgb="FFFFDE59"/>
      </patternFill>
    </fill>
    <fill>
      <patternFill patternType="solid">
        <fgColor rgb="FFFFD8CE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bottom" textRotation="0" wrapText="false" indent="0" shrinkToFit="false"/>
    </xf>
    <xf numFmtId="164" fontId="0" fillId="3" borderId="0" applyFont="true" applyBorder="false" applyAlignment="true" applyProtection="false">
      <alignment horizontal="general" vertical="bottom" textRotation="0" wrapText="false" indent="0" shrinkToFit="false"/>
    </xf>
    <xf numFmtId="164" fontId="0" fillId="4" borderId="0" applyFont="true" applyBorder="false" applyAlignment="true" applyProtection="false">
      <alignment horizontal="general" vertical="bottom" textRotation="0" wrapText="false" indent="0" shrinkToFit="false"/>
    </xf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2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3" borderId="0" xfId="21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4" borderId="0" xfId="22" applyFont="false" applyBorder="true" applyAlignment="false" applyProtection="tru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Untitled1" xfId="20"/>
    <cellStyle name="Untitled2" xfId="21"/>
    <cellStyle name="Untitled3" xfId="22"/>
  </cellStyles>
  <dxfs count="3">
    <dxf>
      <fill>
        <patternFill>
          <bgColor rgb="FFD4EA6B"/>
        </patternFill>
      </fill>
    </dxf>
    <dxf>
      <fill>
        <patternFill>
          <bgColor rgb="FFFFD8CE"/>
        </patternFill>
      </fill>
    </dxf>
    <dxf>
      <fill>
        <patternFill>
          <bgColor rgb="FFFFDE59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D4EA6B"/>
      <rgbColor rgb="FF99CCFF"/>
      <rgbColor rgb="FFFF99CC"/>
      <rgbColor rgb="FFCC99FF"/>
      <rgbColor rgb="FFFFD8CE"/>
      <rgbColor rgb="FF3366FF"/>
      <rgbColor rgb="FF33CCCC"/>
      <rgbColor rgb="FF99CC00"/>
      <rgbColor rgb="FFFFDE59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N10485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4" activeCellId="0" sqref="G14"/>
    </sheetView>
  </sheetViews>
  <sheetFormatPr defaultColWidth="11.58984375" defaultRowHeight="12.75" zeroHeight="false" outlineLevelRow="0" outlineLevelCol="0"/>
  <cols>
    <col collapsed="false" customWidth="true" hidden="false" outlineLevel="0" max="1" min="1" style="1" width="19.71"/>
    <col collapsed="false" customWidth="true" hidden="false" outlineLevel="0" max="2" min="2" style="1" width="16"/>
    <col collapsed="false" customWidth="true" hidden="false" outlineLevel="0" max="4" min="3" style="0" width="9.29"/>
    <col collapsed="false" customWidth="true" hidden="false" outlineLevel="0" max="5" min="5" style="0" width="7.42"/>
    <col collapsed="false" customWidth="true" hidden="false" outlineLevel="0" max="9" min="6" style="0" width="8.42"/>
    <col collapsed="false" customWidth="true" hidden="false" outlineLevel="0" max="10" min="10" style="2" width="11.29"/>
    <col collapsed="false" customWidth="true" hidden="false" outlineLevel="0" max="11" min="11" style="2" width="8"/>
  </cols>
  <sheetData>
    <row r="1" s="3" customFormat="true" ht="12.75" hidden="false" customHeight="false" outlineLevel="0" collapsed="false">
      <c r="A1" s="1"/>
      <c r="B1" s="1"/>
      <c r="F1" s="4" t="s">
        <v>0</v>
      </c>
      <c r="G1" s="4"/>
      <c r="H1" s="4" t="s">
        <v>1</v>
      </c>
      <c r="I1" s="4"/>
    </row>
    <row r="2" s="3" customFormat="true" ht="12.75" hidden="false" customHeight="false" outlineLevel="0" collapsed="false">
      <c r="A2" s="3" t="s">
        <v>2</v>
      </c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7</v>
      </c>
      <c r="I2" s="3" t="s">
        <v>8</v>
      </c>
      <c r="J2" s="5" t="s">
        <v>9</v>
      </c>
      <c r="K2" s="5" t="s">
        <v>10</v>
      </c>
      <c r="M2" s="6" t="s">
        <v>11</v>
      </c>
    </row>
    <row r="3" customFormat="false" ht="12.75" hidden="false" customHeight="false" outlineLevel="0" collapsed="false">
      <c r="A3" s="1" t="s">
        <v>12</v>
      </c>
      <c r="B3" s="1" t="s">
        <v>13</v>
      </c>
      <c r="C3" s="0" t="n">
        <v>13271</v>
      </c>
      <c r="D3" s="0" t="n">
        <v>83920</v>
      </c>
      <c r="E3" s="0" t="n">
        <v>70650</v>
      </c>
      <c r="F3" s="0" t="n">
        <v>191317</v>
      </c>
      <c r="G3" s="0" t="n">
        <v>15286</v>
      </c>
      <c r="H3" s="0" t="n">
        <v>103196</v>
      </c>
      <c r="I3" s="0" t="n">
        <v>24331</v>
      </c>
      <c r="J3" s="2" t="n">
        <v>3.93701</v>
      </c>
      <c r="K3" s="2" t="n">
        <v>12.5158</v>
      </c>
    </row>
    <row r="4" customFormat="false" ht="12.75" hidden="false" customHeight="false" outlineLevel="0" collapsed="false">
      <c r="A4" s="1" t="s">
        <v>12</v>
      </c>
      <c r="B4" s="1" t="s">
        <v>14</v>
      </c>
      <c r="C4" s="0" t="n">
        <v>68613</v>
      </c>
      <c r="D4" s="0" t="n">
        <v>179894</v>
      </c>
      <c r="E4" s="0" t="n">
        <v>111282</v>
      </c>
      <c r="F4" s="0" t="n">
        <v>427516</v>
      </c>
      <c r="G4" s="0" t="n">
        <v>20744</v>
      </c>
      <c r="H4" s="0" t="n">
        <v>261105</v>
      </c>
      <c r="I4" s="0" t="n">
        <v>26770</v>
      </c>
      <c r="J4" s="2" t="n">
        <v>3.78406</v>
      </c>
      <c r="K4" s="2" t="n">
        <v>20.6091</v>
      </c>
      <c r="M4" s="7"/>
      <c r="N4" s="0" t="s">
        <v>15</v>
      </c>
    </row>
    <row r="5" customFormat="false" ht="12.75" hidden="false" customHeight="false" outlineLevel="0" collapsed="false">
      <c r="A5" s="1" t="s">
        <v>12</v>
      </c>
      <c r="B5" s="1" t="s">
        <v>16</v>
      </c>
      <c r="C5" s="0" t="n">
        <v>602335</v>
      </c>
      <c r="D5" s="0" t="n">
        <v>639124</v>
      </c>
      <c r="E5" s="0" t="n">
        <v>36790</v>
      </c>
      <c r="F5" s="0" t="n">
        <v>66211</v>
      </c>
      <c r="G5" s="0" t="n">
        <v>75543</v>
      </c>
      <c r="H5" s="0" t="n">
        <v>446388</v>
      </c>
      <c r="I5" s="0" t="n">
        <v>534790</v>
      </c>
      <c r="J5" s="2" t="n">
        <v>0.351091</v>
      </c>
      <c r="K5" s="2" t="n">
        <v>0.876468</v>
      </c>
    </row>
    <row r="6" customFormat="false" ht="12.75" hidden="false" customHeight="false" outlineLevel="0" collapsed="false">
      <c r="A6" s="1" t="s">
        <v>12</v>
      </c>
      <c r="B6" s="1" t="s">
        <v>16</v>
      </c>
      <c r="C6" s="0" t="n">
        <v>754602</v>
      </c>
      <c r="D6" s="0" t="n">
        <v>901924</v>
      </c>
      <c r="E6" s="0" t="n">
        <v>147323</v>
      </c>
      <c r="F6" s="0" t="n">
        <v>280966</v>
      </c>
      <c r="G6" s="0" t="n">
        <v>104500</v>
      </c>
      <c r="H6" s="0" t="n">
        <v>2299496</v>
      </c>
      <c r="I6" s="0" t="n">
        <v>579420</v>
      </c>
      <c r="J6" s="2" t="n">
        <v>0.325379</v>
      </c>
      <c r="K6" s="2" t="n">
        <v>2.68867</v>
      </c>
      <c r="M6" s="8"/>
      <c r="N6" s="0" t="s">
        <v>17</v>
      </c>
    </row>
    <row r="7" customFormat="false" ht="12.75" hidden="false" customHeight="false" outlineLevel="0" collapsed="false">
      <c r="A7" s="1" t="s">
        <v>18</v>
      </c>
      <c r="B7" s="1" t="s">
        <v>19</v>
      </c>
      <c r="C7" s="0" t="n">
        <v>119401</v>
      </c>
      <c r="D7" s="0" t="n">
        <v>234497</v>
      </c>
      <c r="E7" s="0" t="n">
        <v>115097</v>
      </c>
      <c r="F7" s="0" t="n">
        <v>156068</v>
      </c>
      <c r="G7" s="0" t="n">
        <v>19113</v>
      </c>
      <c r="H7" s="0" t="n">
        <v>86072</v>
      </c>
      <c r="I7" s="0" t="n">
        <v>23369</v>
      </c>
      <c r="J7" s="2" t="n">
        <v>3.95709</v>
      </c>
      <c r="K7" s="2" t="n">
        <v>8.16554</v>
      </c>
      <c r="M7" s="9"/>
      <c r="N7" s="0" t="s">
        <v>20</v>
      </c>
    </row>
    <row r="8" customFormat="false" ht="12.75" hidden="false" customHeight="false" outlineLevel="0" collapsed="false">
      <c r="A8" s="1" t="s">
        <v>18</v>
      </c>
      <c r="B8" s="1" t="s">
        <v>19</v>
      </c>
      <c r="C8" s="0" t="n">
        <v>288124</v>
      </c>
      <c r="D8" s="0" t="n">
        <v>361501</v>
      </c>
      <c r="E8" s="0" t="n">
        <v>73378</v>
      </c>
      <c r="F8" s="0" t="n">
        <v>246142</v>
      </c>
      <c r="G8" s="0" t="n">
        <v>18388</v>
      </c>
      <c r="H8" s="0" t="n">
        <v>115454</v>
      </c>
      <c r="I8" s="0" t="n">
        <v>27180</v>
      </c>
      <c r="J8" s="2" t="n">
        <v>4.58481</v>
      </c>
      <c r="K8" s="2" t="n">
        <v>13.386</v>
      </c>
    </row>
    <row r="9" customFormat="false" ht="12.75" hidden="false" customHeight="false" outlineLevel="0" collapsed="false">
      <c r="A9" s="1" t="s">
        <v>18</v>
      </c>
      <c r="B9" s="1" t="s">
        <v>21</v>
      </c>
      <c r="C9" s="0" t="n">
        <v>246209</v>
      </c>
      <c r="D9" s="0" t="n">
        <v>372725</v>
      </c>
      <c r="E9" s="0" t="n">
        <v>126517</v>
      </c>
      <c r="F9" s="0" t="n">
        <v>138447</v>
      </c>
      <c r="G9" s="0" t="n">
        <v>100267</v>
      </c>
      <c r="H9" s="0" t="n">
        <v>1081465</v>
      </c>
      <c r="I9" s="0" t="n">
        <v>690286</v>
      </c>
      <c r="J9" s="2" t="n">
        <v>0.333077</v>
      </c>
      <c r="K9" s="2" t="n">
        <v>1.38078</v>
      </c>
    </row>
    <row r="10" customFormat="false" ht="12.75" hidden="false" customHeight="false" outlineLevel="0" collapsed="false">
      <c r="A10" s="1" t="s">
        <v>18</v>
      </c>
      <c r="B10" s="1" t="s">
        <v>22</v>
      </c>
      <c r="C10" s="0" t="n">
        <v>5899</v>
      </c>
      <c r="D10" s="0" t="n">
        <v>115911</v>
      </c>
      <c r="E10" s="0" t="n">
        <v>110013</v>
      </c>
      <c r="F10" s="0" t="n">
        <v>191490</v>
      </c>
      <c r="G10" s="0" t="n">
        <v>20211</v>
      </c>
      <c r="H10" s="0" t="n">
        <v>110072</v>
      </c>
      <c r="I10" s="0" t="n">
        <v>26756</v>
      </c>
      <c r="J10" s="2" t="n">
        <v>3.82488</v>
      </c>
      <c r="K10" s="2" t="n">
        <v>9.47454</v>
      </c>
    </row>
    <row r="11" customFormat="false" ht="12.75" hidden="false" customHeight="false" outlineLevel="0" collapsed="false">
      <c r="A11" s="1" t="s">
        <v>18</v>
      </c>
      <c r="B11" s="1" t="s">
        <v>23</v>
      </c>
      <c r="C11" s="0" t="n">
        <v>26314</v>
      </c>
      <c r="D11" s="0" t="n">
        <v>138774</v>
      </c>
      <c r="E11" s="0" t="n">
        <v>112461</v>
      </c>
      <c r="F11" s="0" t="n">
        <v>413926</v>
      </c>
      <c r="G11" s="0" t="n">
        <v>20182</v>
      </c>
      <c r="H11" s="0" t="n">
        <v>251747</v>
      </c>
      <c r="I11" s="0" t="n">
        <v>22058</v>
      </c>
      <c r="J11" s="2" t="n">
        <v>3.91946</v>
      </c>
      <c r="K11" s="2" t="n">
        <v>20.5097</v>
      </c>
    </row>
    <row r="12" customFormat="false" ht="12.75" hidden="false" customHeight="false" outlineLevel="0" collapsed="false">
      <c r="A12" s="1" t="s">
        <v>18</v>
      </c>
      <c r="B12" s="1" t="s">
        <v>24</v>
      </c>
      <c r="C12" s="0" t="n">
        <v>3297</v>
      </c>
      <c r="D12" s="0" t="n">
        <v>73309</v>
      </c>
      <c r="E12" s="0" t="n">
        <v>70013</v>
      </c>
      <c r="F12" s="0" t="n">
        <v>14267</v>
      </c>
      <c r="G12" s="0" t="n">
        <v>155291</v>
      </c>
      <c r="H12" s="0" t="n">
        <v>69054</v>
      </c>
      <c r="I12" s="0" t="n">
        <v>1159780</v>
      </c>
      <c r="J12" s="2" t="n">
        <v>0.34111</v>
      </c>
      <c r="K12" s="2" t="n">
        <v>0.0918727</v>
      </c>
    </row>
    <row r="13" customFormat="false" ht="12.75" hidden="false" customHeight="false" outlineLevel="0" collapsed="false">
      <c r="A13" s="1" t="s">
        <v>18</v>
      </c>
      <c r="B13" s="1" t="s">
        <v>24</v>
      </c>
      <c r="C13" s="0" t="n">
        <v>188700</v>
      </c>
      <c r="D13" s="0" t="n">
        <v>225717</v>
      </c>
      <c r="E13" s="0" t="n">
        <v>37018</v>
      </c>
      <c r="F13" s="0" t="n">
        <v>63899</v>
      </c>
      <c r="G13" s="0" t="n">
        <v>74054</v>
      </c>
      <c r="H13" s="0" t="n">
        <v>473564</v>
      </c>
      <c r="I13" s="0" t="n">
        <v>490950</v>
      </c>
      <c r="J13" s="2" t="n">
        <v>0.353584</v>
      </c>
      <c r="K13" s="2" t="n">
        <v>0.86287</v>
      </c>
    </row>
    <row r="14" customFormat="false" ht="12.75" hidden="false" customHeight="false" outlineLevel="0" collapsed="false">
      <c r="A14" s="1" t="s">
        <v>18</v>
      </c>
      <c r="B14" s="1" t="s">
        <v>25</v>
      </c>
      <c r="C14" s="0" t="n">
        <v>58</v>
      </c>
      <c r="D14" s="0" t="n">
        <v>71683</v>
      </c>
      <c r="E14" s="0" t="n">
        <v>71626</v>
      </c>
      <c r="F14" s="0" t="n">
        <v>66208</v>
      </c>
      <c r="G14" s="0" t="n">
        <v>35619</v>
      </c>
      <c r="H14" s="0" t="n">
        <v>514414</v>
      </c>
      <c r="I14" s="0" t="n">
        <v>268572</v>
      </c>
      <c r="J14" s="2" t="n">
        <v>0.321498</v>
      </c>
      <c r="K14" s="2" t="n">
        <v>1.85878</v>
      </c>
    </row>
    <row r="15" customFormat="false" ht="12.75" hidden="false" customHeight="false" outlineLevel="0" collapsed="false">
      <c r="A15" s="1" t="s">
        <v>18</v>
      </c>
      <c r="B15" s="1" t="s">
        <v>25</v>
      </c>
      <c r="C15" s="0" t="n">
        <v>119428</v>
      </c>
      <c r="D15" s="0" t="n">
        <v>171424</v>
      </c>
      <c r="E15" s="0" t="n">
        <v>51997</v>
      </c>
      <c r="F15" s="0" t="n">
        <v>15372</v>
      </c>
      <c r="G15" s="0" t="n">
        <v>43927</v>
      </c>
      <c r="H15" s="0" t="n">
        <v>102103</v>
      </c>
      <c r="I15" s="0" t="n">
        <v>353031</v>
      </c>
      <c r="J15" s="2" t="n">
        <v>0.32209</v>
      </c>
      <c r="K15" s="2" t="n">
        <v>0.349944</v>
      </c>
    </row>
    <row r="16" customFormat="false" ht="12.75" hidden="false" customHeight="false" outlineLevel="0" collapsed="false">
      <c r="A16" s="1" t="s">
        <v>26</v>
      </c>
      <c r="B16" s="1" t="s">
        <v>27</v>
      </c>
      <c r="C16" s="0" t="n">
        <v>147642</v>
      </c>
      <c r="D16" s="0" t="n">
        <v>259299</v>
      </c>
      <c r="E16" s="0" t="n">
        <v>111658</v>
      </c>
      <c r="F16" s="0" t="n">
        <v>339038</v>
      </c>
      <c r="G16" s="0" t="n">
        <v>22303</v>
      </c>
      <c r="H16" s="0" t="n">
        <v>212205</v>
      </c>
      <c r="I16" s="0" t="n">
        <v>20848</v>
      </c>
      <c r="J16" s="2" t="n">
        <v>3.83116</v>
      </c>
      <c r="K16" s="2" t="n">
        <v>15.2015</v>
      </c>
    </row>
    <row r="17" customFormat="false" ht="12.75" hidden="false" customHeight="false" outlineLevel="0" collapsed="false">
      <c r="A17" s="1" t="s">
        <v>26</v>
      </c>
      <c r="B17" s="1" t="s">
        <v>28</v>
      </c>
      <c r="C17" s="0" t="n">
        <v>382529</v>
      </c>
      <c r="D17" s="0" t="n">
        <v>491812</v>
      </c>
      <c r="E17" s="0" t="n">
        <v>109284</v>
      </c>
      <c r="F17" s="0" t="n">
        <v>136879</v>
      </c>
      <c r="G17" s="0" t="n">
        <v>15877</v>
      </c>
      <c r="H17" s="0" t="n">
        <v>79013</v>
      </c>
      <c r="I17" s="0" t="n">
        <v>19665</v>
      </c>
      <c r="J17" s="2" t="n">
        <v>3.82513</v>
      </c>
      <c r="K17" s="2" t="n">
        <v>8.62121</v>
      </c>
    </row>
    <row r="18" customFormat="false" ht="12.75" hidden="false" customHeight="false" outlineLevel="0" collapsed="false">
      <c r="A18" s="1" t="s">
        <v>26</v>
      </c>
      <c r="B18" s="1" t="s">
        <v>28</v>
      </c>
      <c r="C18" s="0" t="n">
        <v>554612</v>
      </c>
      <c r="D18" s="0" t="n">
        <v>712724</v>
      </c>
      <c r="E18" s="0" t="n">
        <v>158113</v>
      </c>
      <c r="F18" s="0" t="n">
        <v>363205</v>
      </c>
      <c r="G18" s="0" t="n">
        <v>18177</v>
      </c>
      <c r="H18" s="0" t="n">
        <v>189406</v>
      </c>
      <c r="I18" s="0" t="n">
        <v>27387</v>
      </c>
      <c r="J18" s="2" t="n">
        <v>4.34693</v>
      </c>
      <c r="K18" s="2" t="n">
        <v>19.9816</v>
      </c>
    </row>
    <row r="19" customFormat="false" ht="12.75" hidden="false" customHeight="false" outlineLevel="0" collapsed="false">
      <c r="A19" s="1" t="s">
        <v>26</v>
      </c>
      <c r="B19" s="1" t="s">
        <v>29</v>
      </c>
      <c r="C19" s="0" t="n">
        <v>4506799</v>
      </c>
      <c r="D19" s="0" t="n">
        <v>4589325</v>
      </c>
      <c r="E19" s="0" t="n">
        <v>82527</v>
      </c>
      <c r="F19" s="0" t="n">
        <v>80616</v>
      </c>
      <c r="G19" s="0" t="n">
        <v>39334</v>
      </c>
      <c r="H19" s="0" t="n">
        <v>634700</v>
      </c>
      <c r="I19" s="0" t="n">
        <v>212818</v>
      </c>
      <c r="J19" s="2" t="n">
        <v>0.349719</v>
      </c>
      <c r="K19" s="2" t="n">
        <v>2.04952</v>
      </c>
    </row>
    <row r="20" customFormat="false" ht="12.75" hidden="false" customHeight="false" outlineLevel="0" collapsed="false">
      <c r="A20" s="1" t="s">
        <v>26</v>
      </c>
      <c r="B20" s="1" t="s">
        <v>29</v>
      </c>
      <c r="C20" s="0" t="n">
        <v>4731304</v>
      </c>
      <c r="D20" s="0" t="n">
        <v>4846637</v>
      </c>
      <c r="E20" s="0" t="n">
        <v>115334</v>
      </c>
      <c r="F20" s="0" t="n">
        <v>60179</v>
      </c>
      <c r="G20" s="0" t="n">
        <v>204413</v>
      </c>
      <c r="H20" s="0" t="n">
        <v>425234</v>
      </c>
      <c r="I20" s="0" t="n">
        <v>1556001</v>
      </c>
      <c r="J20" s="2" t="n">
        <v>0.329996</v>
      </c>
      <c r="K20" s="2" t="n">
        <v>0.294399</v>
      </c>
    </row>
    <row r="21" customFormat="false" ht="12.75" hidden="false" customHeight="false" outlineLevel="0" collapsed="false">
      <c r="A21" s="1" t="s">
        <v>30</v>
      </c>
      <c r="B21" s="1" t="s">
        <v>31</v>
      </c>
      <c r="C21" s="0" t="n">
        <v>78599</v>
      </c>
      <c r="D21" s="0" t="n">
        <v>188323</v>
      </c>
      <c r="E21" s="0" t="n">
        <v>109725</v>
      </c>
      <c r="F21" s="0" t="n">
        <v>88085</v>
      </c>
      <c r="G21" s="0" t="n">
        <v>72698</v>
      </c>
      <c r="H21" s="0" t="n">
        <v>690197</v>
      </c>
      <c r="I21" s="0" t="n">
        <v>541576</v>
      </c>
      <c r="J21" s="2" t="n">
        <v>0.322675</v>
      </c>
      <c r="K21" s="2" t="n">
        <v>1.21166</v>
      </c>
    </row>
    <row r="22" customFormat="false" ht="12.75" hidden="false" customHeight="false" outlineLevel="0" collapsed="false">
      <c r="A22" s="1" t="s">
        <v>30</v>
      </c>
      <c r="B22" s="1" t="s">
        <v>31</v>
      </c>
      <c r="C22" s="0" t="n">
        <v>228715</v>
      </c>
      <c r="D22" s="0" t="n">
        <v>321962</v>
      </c>
      <c r="E22" s="0" t="n">
        <v>93248</v>
      </c>
      <c r="F22" s="0" t="n">
        <v>95834</v>
      </c>
      <c r="G22" s="0" t="n">
        <v>45420</v>
      </c>
      <c r="H22" s="0" t="n">
        <v>760267</v>
      </c>
      <c r="I22" s="0" t="n">
        <v>329298</v>
      </c>
      <c r="J22" s="2" t="n">
        <v>0.320482</v>
      </c>
      <c r="K22" s="2" t="n">
        <v>2.10995</v>
      </c>
    </row>
    <row r="23" customFormat="false" ht="12.75" hidden="false" customHeight="false" outlineLevel="0" collapsed="false">
      <c r="A23" s="1" t="s">
        <v>30</v>
      </c>
      <c r="B23" s="1" t="s">
        <v>31</v>
      </c>
      <c r="C23" s="0" t="n">
        <v>369304</v>
      </c>
      <c r="D23" s="0" t="n">
        <v>481098</v>
      </c>
      <c r="E23" s="0" t="n">
        <v>111795</v>
      </c>
      <c r="F23" s="0" t="n">
        <v>25784</v>
      </c>
      <c r="G23" s="0" t="n">
        <v>190982</v>
      </c>
      <c r="H23" s="0" t="n">
        <v>150390</v>
      </c>
      <c r="I23" s="0" t="n">
        <v>1460409</v>
      </c>
      <c r="J23" s="2" t="n">
        <v>0.332664</v>
      </c>
      <c r="K23" s="2" t="n">
        <v>0.135007</v>
      </c>
    </row>
    <row r="24" customFormat="false" ht="12.75" hidden="false" customHeight="false" outlineLevel="0" collapsed="false">
      <c r="A24" s="1" t="s">
        <v>30</v>
      </c>
      <c r="B24" s="1" t="s">
        <v>31</v>
      </c>
      <c r="C24" s="0" t="n">
        <v>595917</v>
      </c>
      <c r="D24" s="0" t="n">
        <v>633623</v>
      </c>
      <c r="E24" s="0" t="n">
        <v>37707</v>
      </c>
      <c r="F24" s="0" t="n">
        <v>60946</v>
      </c>
      <c r="G24" s="0" t="n">
        <v>72735</v>
      </c>
      <c r="H24" s="0" t="n">
        <v>457730</v>
      </c>
      <c r="I24" s="0" t="n">
        <v>482405</v>
      </c>
      <c r="J24" s="2" t="n">
        <v>0.351508</v>
      </c>
      <c r="K24" s="2" t="n">
        <v>0.837918</v>
      </c>
    </row>
    <row r="25" customFormat="false" ht="12.75" hidden="false" customHeight="false" outlineLevel="0" collapsed="false">
      <c r="A25" s="1" t="s">
        <v>30</v>
      </c>
      <c r="B25" s="1" t="s">
        <v>32</v>
      </c>
      <c r="C25" s="0" t="n">
        <v>2474498</v>
      </c>
      <c r="D25" s="0" t="n">
        <v>2601506</v>
      </c>
      <c r="E25" s="0" t="n">
        <v>127009</v>
      </c>
      <c r="F25" s="0" t="n">
        <v>11599</v>
      </c>
      <c r="G25" s="0" t="n">
        <v>60988</v>
      </c>
      <c r="H25" s="0" t="n">
        <v>46486</v>
      </c>
      <c r="I25" s="0" t="n">
        <v>482218</v>
      </c>
      <c r="J25" s="2" t="n">
        <v>0.339392</v>
      </c>
      <c r="K25" s="2" t="n">
        <v>0.190185</v>
      </c>
    </row>
    <row r="26" customFormat="false" ht="12.75" hidden="false" customHeight="false" outlineLevel="0" collapsed="false">
      <c r="A26" s="1" t="s">
        <v>30</v>
      </c>
      <c r="B26" s="1" t="s">
        <v>33</v>
      </c>
      <c r="C26" s="0" t="n">
        <v>13123</v>
      </c>
      <c r="D26" s="0" t="n">
        <v>89008</v>
      </c>
      <c r="E26" s="0" t="n">
        <v>75886</v>
      </c>
      <c r="F26" s="0" t="n">
        <v>137526</v>
      </c>
      <c r="G26" s="0" t="n">
        <v>13639</v>
      </c>
      <c r="H26" s="0" t="n">
        <v>71100</v>
      </c>
      <c r="I26" s="0" t="n">
        <v>14269</v>
      </c>
      <c r="J26" s="2" t="n">
        <v>4.3773</v>
      </c>
      <c r="K26" s="2" t="n">
        <v>10.0833</v>
      </c>
    </row>
    <row r="27" customFormat="false" ht="12.75" hidden="false" customHeight="false" outlineLevel="0" collapsed="false">
      <c r="A27" s="1" t="s">
        <v>30</v>
      </c>
      <c r="B27" s="1" t="s">
        <v>33</v>
      </c>
      <c r="C27" s="0" t="n">
        <v>145129</v>
      </c>
      <c r="D27" s="0" t="n">
        <v>299124</v>
      </c>
      <c r="E27" s="0" t="n">
        <v>153996</v>
      </c>
      <c r="F27" s="0" t="n">
        <v>365913</v>
      </c>
      <c r="G27" s="0" t="n">
        <v>26326</v>
      </c>
      <c r="H27" s="0" t="n">
        <v>188491</v>
      </c>
      <c r="I27" s="0" t="n">
        <v>36251</v>
      </c>
      <c r="J27" s="2" t="n">
        <v>4.31442</v>
      </c>
      <c r="K27" s="2" t="n">
        <v>13.8993</v>
      </c>
    </row>
    <row r="28" customFormat="false" ht="12.75" hidden="false" customHeight="false" outlineLevel="0" collapsed="false">
      <c r="A28" s="1" t="s">
        <v>30</v>
      </c>
      <c r="B28" s="1" t="s">
        <v>33</v>
      </c>
      <c r="C28" s="0" t="n">
        <v>482885</v>
      </c>
      <c r="D28" s="0" t="n">
        <v>585522</v>
      </c>
      <c r="E28" s="0" t="n">
        <v>102638</v>
      </c>
      <c r="F28" s="0" t="n">
        <v>345652</v>
      </c>
      <c r="G28" s="0" t="n">
        <v>14887</v>
      </c>
      <c r="H28" s="0" t="n">
        <v>211713</v>
      </c>
      <c r="I28" s="0" t="n">
        <v>17966</v>
      </c>
      <c r="J28" s="2" t="n">
        <v>3.88049</v>
      </c>
      <c r="K28" s="2" t="n">
        <v>23.2184</v>
      </c>
    </row>
    <row r="29" customFormat="false" ht="12.75" hidden="false" customHeight="false" outlineLevel="0" collapsed="false">
      <c r="A29" s="1" t="s">
        <v>30</v>
      </c>
      <c r="B29" s="1" t="s">
        <v>33</v>
      </c>
      <c r="C29" s="0" t="n">
        <v>1640499</v>
      </c>
      <c r="D29" s="0" t="n">
        <v>1688520</v>
      </c>
      <c r="E29" s="0" t="n">
        <v>48022</v>
      </c>
      <c r="F29" s="0" t="n">
        <v>46442</v>
      </c>
      <c r="G29" s="0" t="n">
        <v>11817</v>
      </c>
      <c r="H29" s="0" t="n">
        <v>378626</v>
      </c>
      <c r="I29" s="0" t="n">
        <v>38135</v>
      </c>
      <c r="J29" s="2" t="n">
        <v>0.345566</v>
      </c>
      <c r="K29" s="2" t="n">
        <v>3.9301</v>
      </c>
    </row>
    <row r="30" customFormat="false" ht="12.75" hidden="false" customHeight="false" outlineLevel="0" collapsed="false">
      <c r="A30" s="1" t="s">
        <v>34</v>
      </c>
      <c r="B30" s="1" t="s">
        <v>35</v>
      </c>
      <c r="C30" s="0" t="n">
        <v>2483437</v>
      </c>
      <c r="D30" s="0" t="n">
        <v>2533415</v>
      </c>
      <c r="E30" s="0" t="n">
        <v>49979</v>
      </c>
      <c r="F30" s="0" t="n">
        <v>7709</v>
      </c>
      <c r="G30" s="0" t="n">
        <v>37105</v>
      </c>
      <c r="H30" s="0" t="n">
        <v>30355</v>
      </c>
      <c r="I30" s="0" t="n">
        <v>308861</v>
      </c>
      <c r="J30" s="2" t="n">
        <v>0.326137</v>
      </c>
      <c r="K30" s="2" t="n">
        <v>0.207762</v>
      </c>
    </row>
    <row r="31" customFormat="false" ht="12.75" hidden="false" customHeight="false" outlineLevel="0" collapsed="false">
      <c r="A31" s="1" t="s">
        <v>34</v>
      </c>
      <c r="B31" s="1" t="s">
        <v>36</v>
      </c>
      <c r="C31" s="0" t="n">
        <v>10124813</v>
      </c>
      <c r="D31" s="0" t="n">
        <v>10200120</v>
      </c>
      <c r="E31" s="0" t="n">
        <v>75308</v>
      </c>
      <c r="F31" s="0" t="n">
        <v>137932</v>
      </c>
      <c r="G31" s="0" t="n">
        <v>14555</v>
      </c>
      <c r="H31" s="0" t="n">
        <v>71124</v>
      </c>
      <c r="I31" s="0" t="n">
        <v>14661</v>
      </c>
      <c r="J31" s="2" t="n">
        <v>4.38817</v>
      </c>
      <c r="K31" s="2" t="n">
        <v>9.47661</v>
      </c>
    </row>
    <row r="32" customFormat="false" ht="12.75" hidden="false" customHeight="false" outlineLevel="0" collapsed="false">
      <c r="A32" s="1" t="s">
        <v>34</v>
      </c>
      <c r="B32" s="1" t="s">
        <v>36</v>
      </c>
      <c r="C32" s="0" t="n">
        <v>10256851</v>
      </c>
      <c r="D32" s="0" t="n">
        <v>10411911</v>
      </c>
      <c r="E32" s="0" t="n">
        <v>155061</v>
      </c>
      <c r="F32" s="0" t="n">
        <v>380241</v>
      </c>
      <c r="G32" s="0" t="n">
        <v>23045</v>
      </c>
      <c r="H32" s="0" t="n">
        <v>195524</v>
      </c>
      <c r="I32" s="0" t="n">
        <v>34418</v>
      </c>
      <c r="J32" s="2" t="n">
        <v>4.32969</v>
      </c>
      <c r="K32" s="2" t="n">
        <v>16.4999</v>
      </c>
    </row>
    <row r="33" customFormat="false" ht="12.75" hidden="false" customHeight="false" outlineLevel="0" collapsed="false">
      <c r="A33" s="1" t="s">
        <v>34</v>
      </c>
      <c r="B33" s="1" t="s">
        <v>36</v>
      </c>
      <c r="C33" s="0" t="n">
        <v>10595801</v>
      </c>
      <c r="D33" s="0" t="n">
        <v>10698622</v>
      </c>
      <c r="E33" s="0" t="n">
        <v>102822</v>
      </c>
      <c r="F33" s="0" t="n">
        <v>346653</v>
      </c>
      <c r="G33" s="0" t="n">
        <v>15170</v>
      </c>
      <c r="H33" s="0" t="n">
        <v>212343</v>
      </c>
      <c r="I33" s="0" t="n">
        <v>18531</v>
      </c>
      <c r="J33" s="2" t="n">
        <v>3.86886</v>
      </c>
      <c r="K33" s="2" t="n">
        <v>22.8512</v>
      </c>
    </row>
    <row r="34" customFormat="false" ht="12.75" hidden="false" customHeight="false" outlineLevel="0" collapsed="false">
      <c r="A34" s="1" t="s">
        <v>34</v>
      </c>
      <c r="B34" s="1" t="s">
        <v>36</v>
      </c>
      <c r="C34" s="0" t="n">
        <v>12307214</v>
      </c>
      <c r="D34" s="0" t="n">
        <v>12550698</v>
      </c>
      <c r="E34" s="0" t="n">
        <v>243485</v>
      </c>
      <c r="F34" s="0" t="n">
        <v>223008</v>
      </c>
      <c r="G34" s="0" t="n">
        <v>153098</v>
      </c>
      <c r="H34" s="0" t="n">
        <v>1739864</v>
      </c>
      <c r="I34" s="0" t="n">
        <v>1061197</v>
      </c>
      <c r="J34" s="2" t="n">
        <v>0.331474</v>
      </c>
      <c r="K34" s="2" t="n">
        <v>1.45664</v>
      </c>
    </row>
    <row r="35" customFormat="false" ht="12.75" hidden="false" customHeight="false" outlineLevel="0" collapsed="false">
      <c r="A35" s="1" t="s">
        <v>34</v>
      </c>
      <c r="B35" s="1" t="s">
        <v>36</v>
      </c>
      <c r="C35" s="0" t="n">
        <v>12598438</v>
      </c>
      <c r="D35" s="0" t="n">
        <v>12710126</v>
      </c>
      <c r="E35" s="0" t="n">
        <v>111689</v>
      </c>
      <c r="F35" s="0" t="n">
        <v>26221</v>
      </c>
      <c r="G35" s="0" t="n">
        <v>192625</v>
      </c>
      <c r="H35" s="0" t="n">
        <v>152597</v>
      </c>
      <c r="I35" s="0" t="n">
        <v>1477067</v>
      </c>
      <c r="J35" s="2" t="n">
        <v>0.331515</v>
      </c>
      <c r="K35" s="2" t="n">
        <v>0.136125</v>
      </c>
    </row>
    <row r="36" customFormat="false" ht="12.75" hidden="false" customHeight="false" outlineLevel="0" collapsed="false">
      <c r="A36" s="1" t="s">
        <v>34</v>
      </c>
      <c r="B36" s="1" t="s">
        <v>36</v>
      </c>
      <c r="C36" s="0" t="n">
        <v>12825422</v>
      </c>
      <c r="D36" s="0" t="n">
        <v>12862404</v>
      </c>
      <c r="E36" s="0" t="n">
        <v>36983</v>
      </c>
      <c r="F36" s="0" t="n">
        <v>60435</v>
      </c>
      <c r="G36" s="0" t="n">
        <v>71803</v>
      </c>
      <c r="H36" s="0" t="n">
        <v>455615</v>
      </c>
      <c r="I36" s="0" t="n">
        <v>469992</v>
      </c>
      <c r="J36" s="2" t="n">
        <v>0.352689</v>
      </c>
      <c r="K36" s="2" t="n">
        <v>0.841678</v>
      </c>
    </row>
    <row r="37" customFormat="false" ht="12.75" hidden="false" customHeight="false" outlineLevel="0" collapsed="false">
      <c r="A37" s="1" t="s">
        <v>37</v>
      </c>
      <c r="B37" s="1" t="s">
        <v>38</v>
      </c>
      <c r="C37" s="0" t="n">
        <v>407285</v>
      </c>
      <c r="D37" s="0" t="n">
        <v>477622</v>
      </c>
      <c r="E37" s="0" t="n">
        <v>70338</v>
      </c>
      <c r="F37" s="0" t="n">
        <v>2029</v>
      </c>
      <c r="G37" s="0" t="n">
        <v>13449</v>
      </c>
      <c r="H37" s="0" t="n">
        <v>21497</v>
      </c>
      <c r="I37" s="0" t="n">
        <v>276168</v>
      </c>
      <c r="J37" s="2" t="n">
        <v>0.150586</v>
      </c>
      <c r="K37" s="2" t="n">
        <v>0.150866</v>
      </c>
    </row>
    <row r="38" customFormat="false" ht="12.75" hidden="false" customHeight="false" outlineLevel="0" collapsed="false">
      <c r="A38" s="1" t="s">
        <v>37</v>
      </c>
      <c r="B38" s="1" t="s">
        <v>38</v>
      </c>
      <c r="C38" s="0" t="n">
        <v>1046903</v>
      </c>
      <c r="D38" s="0" t="n">
        <v>1160747</v>
      </c>
      <c r="E38" s="0" t="n">
        <v>113845</v>
      </c>
      <c r="F38" s="0" t="n">
        <v>24980</v>
      </c>
      <c r="G38" s="0" t="n">
        <v>13794</v>
      </c>
      <c r="H38" s="0" t="n">
        <v>344004</v>
      </c>
      <c r="I38" s="0" t="n">
        <v>102378</v>
      </c>
      <c r="J38" s="2" t="n">
        <v>0.251554</v>
      </c>
      <c r="K38" s="2" t="n">
        <v>1.81093</v>
      </c>
    </row>
    <row r="39" customFormat="false" ht="12.75" hidden="false" customHeight="false" outlineLevel="0" collapsed="false">
      <c r="A39" s="1" t="s">
        <v>37</v>
      </c>
      <c r="B39" s="1" t="s">
        <v>39</v>
      </c>
      <c r="C39" s="0" t="n">
        <v>24590299</v>
      </c>
      <c r="D39" s="0" t="n">
        <v>24692219</v>
      </c>
      <c r="E39" s="0" t="n">
        <v>101921</v>
      </c>
      <c r="F39" s="0" t="n">
        <v>42623</v>
      </c>
      <c r="G39" s="0" t="n">
        <v>30493</v>
      </c>
      <c r="H39" s="0" t="n">
        <v>762316</v>
      </c>
      <c r="I39" s="0" t="n">
        <v>498605</v>
      </c>
      <c r="J39" s="2" t="n">
        <v>0.167927</v>
      </c>
      <c r="K39" s="2" t="n">
        <v>1.3978</v>
      </c>
    </row>
    <row r="40" customFormat="false" ht="12.75" hidden="false" customHeight="false" outlineLevel="0" collapsed="false">
      <c r="A40" s="1" t="s">
        <v>37</v>
      </c>
      <c r="B40" s="1" t="s">
        <v>39</v>
      </c>
      <c r="C40" s="0" t="n">
        <v>24738332</v>
      </c>
      <c r="D40" s="0" t="n">
        <v>24969417</v>
      </c>
      <c r="E40" s="0" t="n">
        <v>231086</v>
      </c>
      <c r="F40" s="0" t="n">
        <v>9857</v>
      </c>
      <c r="G40" s="0" t="n">
        <v>745378</v>
      </c>
      <c r="H40" s="0" t="n">
        <v>35337</v>
      </c>
      <c r="I40" s="0" t="n">
        <v>1500734</v>
      </c>
      <c r="J40" s="2" t="n">
        <v>1.42386</v>
      </c>
      <c r="K40" s="2" t="n">
        <v>0.0132242</v>
      </c>
    </row>
    <row r="41" customFormat="false" ht="12.75" hidden="false" customHeight="false" outlineLevel="0" collapsed="false">
      <c r="A41" s="1" t="s">
        <v>37</v>
      </c>
      <c r="B41" s="1" t="s">
        <v>40</v>
      </c>
      <c r="C41" s="0" t="n">
        <v>237082</v>
      </c>
      <c r="D41" s="0" t="n">
        <v>272699</v>
      </c>
      <c r="E41" s="0" t="n">
        <v>35618</v>
      </c>
      <c r="F41" s="0" t="n">
        <v>735</v>
      </c>
      <c r="G41" s="0" t="n">
        <v>42418</v>
      </c>
      <c r="H41" s="0" t="n">
        <v>1467</v>
      </c>
      <c r="I41" s="0" t="n">
        <v>81453</v>
      </c>
      <c r="J41" s="2" t="n">
        <v>1.50712</v>
      </c>
      <c r="K41" s="2" t="n">
        <v>0.0173275</v>
      </c>
    </row>
    <row r="42" customFormat="false" ht="12.75" hidden="false" customHeight="false" outlineLevel="0" collapsed="false">
      <c r="A42" s="1" t="s">
        <v>37</v>
      </c>
      <c r="B42" s="1" t="s">
        <v>41</v>
      </c>
      <c r="C42" s="0" t="n">
        <v>1957003</v>
      </c>
      <c r="D42" s="0" t="n">
        <v>1997520</v>
      </c>
      <c r="E42" s="0" t="n">
        <v>40518</v>
      </c>
      <c r="F42" s="0" t="n">
        <v>13414</v>
      </c>
      <c r="G42" s="0" t="n">
        <v>2400</v>
      </c>
      <c r="H42" s="0" t="n">
        <v>140648</v>
      </c>
      <c r="I42" s="0" t="n">
        <v>9971</v>
      </c>
      <c r="J42" s="2" t="n">
        <v>0.30406</v>
      </c>
      <c r="K42" s="2" t="n">
        <v>5.58917</v>
      </c>
    </row>
    <row r="43" customFormat="false" ht="12.75" hidden="false" customHeight="false" outlineLevel="0" collapsed="false">
      <c r="A43" s="1" t="s">
        <v>42</v>
      </c>
      <c r="B43" s="1" t="s">
        <v>43</v>
      </c>
      <c r="C43" s="0" t="n">
        <v>2007</v>
      </c>
      <c r="D43" s="0" t="n">
        <v>51532</v>
      </c>
      <c r="E43" s="0" t="n">
        <v>49526</v>
      </c>
      <c r="F43" s="0" t="n">
        <v>5044</v>
      </c>
      <c r="G43" s="0" t="n">
        <v>7367</v>
      </c>
      <c r="H43" s="0" t="n">
        <v>57807</v>
      </c>
      <c r="I43" s="0" t="n">
        <v>105697</v>
      </c>
      <c r="J43" s="2" t="n">
        <v>0.215439</v>
      </c>
      <c r="K43" s="2" t="n">
        <v>0.684675</v>
      </c>
    </row>
    <row r="44" customFormat="false" ht="12.75" hidden="false" customHeight="false" outlineLevel="0" collapsed="false">
      <c r="A44" s="1" t="s">
        <v>42</v>
      </c>
      <c r="B44" s="1" t="s">
        <v>44</v>
      </c>
      <c r="C44" s="0" t="n">
        <v>891504</v>
      </c>
      <c r="D44" s="0" t="n">
        <v>970681</v>
      </c>
      <c r="E44" s="0" t="n">
        <v>79178</v>
      </c>
      <c r="F44" s="0" t="n">
        <v>399599</v>
      </c>
      <c r="G44" s="0" t="n">
        <v>2548</v>
      </c>
      <c r="H44" s="0" t="n">
        <v>715043</v>
      </c>
      <c r="I44" s="0" t="n">
        <v>5290</v>
      </c>
      <c r="J44" s="2" t="n">
        <v>1.58452</v>
      </c>
      <c r="K44" s="2" t="n">
        <v>156.828</v>
      </c>
    </row>
    <row r="45" customFormat="false" ht="12.75" hidden="false" customHeight="false" outlineLevel="0" collapsed="false">
      <c r="A45" s="1" t="s">
        <v>42</v>
      </c>
      <c r="B45" s="1" t="s">
        <v>45</v>
      </c>
      <c r="C45" s="0" t="n">
        <v>414706</v>
      </c>
      <c r="D45" s="0" t="n">
        <v>455614</v>
      </c>
      <c r="E45" s="0" t="n">
        <v>40909</v>
      </c>
      <c r="F45" s="0" t="n">
        <v>18865</v>
      </c>
      <c r="G45" s="0" t="n">
        <v>8768</v>
      </c>
      <c r="H45" s="0" t="n">
        <v>394884</v>
      </c>
      <c r="I45" s="0" t="n">
        <v>149941</v>
      </c>
      <c r="J45" s="2" t="n">
        <v>0.143952</v>
      </c>
      <c r="K45" s="2" t="n">
        <v>2.15157</v>
      </c>
    </row>
    <row r="46" customFormat="false" ht="12.75" hidden="false" customHeight="false" outlineLevel="0" collapsed="false">
      <c r="A46" s="1" t="s">
        <v>42</v>
      </c>
      <c r="B46" s="1" t="s">
        <v>46</v>
      </c>
      <c r="C46" s="0" t="n">
        <v>1825</v>
      </c>
      <c r="D46" s="0" t="n">
        <v>60880</v>
      </c>
      <c r="E46" s="0" t="n">
        <v>59056</v>
      </c>
      <c r="F46" s="0" t="n">
        <v>11500</v>
      </c>
      <c r="G46" s="0" t="n">
        <v>2472</v>
      </c>
      <c r="H46" s="0" t="n">
        <v>180983</v>
      </c>
      <c r="I46" s="0" t="n">
        <v>16905</v>
      </c>
      <c r="J46" s="2" t="n">
        <v>0.200394</v>
      </c>
      <c r="K46" s="2" t="n">
        <v>4.6521</v>
      </c>
    </row>
    <row r="47" customFormat="false" ht="12.75" hidden="false" customHeight="false" outlineLevel="0" collapsed="false">
      <c r="A47" s="1" t="s">
        <v>42</v>
      </c>
      <c r="B47" s="1" t="s">
        <v>47</v>
      </c>
      <c r="C47" s="0" t="n">
        <v>20735</v>
      </c>
      <c r="D47" s="0" t="n">
        <v>88693</v>
      </c>
      <c r="E47" s="0" t="n">
        <v>67959</v>
      </c>
      <c r="F47" s="0" t="n">
        <v>10748</v>
      </c>
      <c r="G47" s="0" t="n">
        <v>2737</v>
      </c>
      <c r="H47" s="0" t="n">
        <v>220015</v>
      </c>
      <c r="I47" s="0" t="n">
        <v>27980</v>
      </c>
      <c r="J47" s="2" t="n">
        <v>0.154331</v>
      </c>
      <c r="K47" s="2" t="n">
        <v>3.92693</v>
      </c>
    </row>
    <row r="48" customFormat="false" ht="12.75" hidden="false" customHeight="false" outlineLevel="0" collapsed="false">
      <c r="A48" s="1" t="s">
        <v>48</v>
      </c>
      <c r="B48" s="1" t="s">
        <v>49</v>
      </c>
      <c r="C48" s="0" t="n">
        <v>1</v>
      </c>
      <c r="D48" s="0" t="n">
        <v>53111</v>
      </c>
      <c r="E48" s="0" t="n">
        <v>53111</v>
      </c>
      <c r="F48" s="0" t="n">
        <v>13944</v>
      </c>
      <c r="G48" s="0" t="n">
        <v>23318</v>
      </c>
      <c r="H48" s="0" t="n">
        <v>184788</v>
      </c>
      <c r="I48" s="0" t="n">
        <v>380550</v>
      </c>
      <c r="J48" s="2" t="n">
        <v>0.18793</v>
      </c>
      <c r="K48" s="2" t="n">
        <v>0.597993</v>
      </c>
    </row>
    <row r="49" customFormat="false" ht="12.75" hidden="false" customHeight="false" outlineLevel="0" collapsed="false">
      <c r="A49" s="1" t="s">
        <v>48</v>
      </c>
      <c r="B49" s="1" t="s">
        <v>50</v>
      </c>
      <c r="C49" s="0" t="n">
        <v>69508</v>
      </c>
      <c r="D49" s="0" t="n">
        <v>124222</v>
      </c>
      <c r="E49" s="0" t="n">
        <v>54715</v>
      </c>
      <c r="F49" s="0" t="n">
        <v>13144</v>
      </c>
      <c r="G49" s="0" t="n">
        <v>63216</v>
      </c>
      <c r="H49" s="0" t="n">
        <v>22338</v>
      </c>
      <c r="I49" s="0" t="n">
        <v>206719</v>
      </c>
      <c r="J49" s="2" t="n">
        <v>0.950517</v>
      </c>
      <c r="K49" s="2" t="n">
        <v>0.207922</v>
      </c>
    </row>
    <row r="50" customFormat="false" ht="12.75" hidden="false" customHeight="false" outlineLevel="0" collapsed="false">
      <c r="A50" s="1" t="s">
        <v>51</v>
      </c>
      <c r="B50" s="1" t="s">
        <v>52</v>
      </c>
      <c r="C50" s="0" t="n">
        <v>24590299</v>
      </c>
      <c r="D50" s="0" t="n">
        <v>24692219</v>
      </c>
      <c r="E50" s="0" t="n">
        <v>101921</v>
      </c>
      <c r="F50" s="0" t="n">
        <v>42623</v>
      </c>
      <c r="G50" s="0" t="n">
        <v>30493</v>
      </c>
      <c r="H50" s="0" t="n">
        <v>762316</v>
      </c>
      <c r="I50" s="0" t="n">
        <v>498604</v>
      </c>
      <c r="J50" s="2" t="n">
        <v>0.167928</v>
      </c>
      <c r="K50" s="2" t="n">
        <v>1.3978</v>
      </c>
    </row>
    <row r="51" customFormat="false" ht="12.75" hidden="false" customHeight="false" outlineLevel="0" collapsed="false">
      <c r="A51" s="1" t="s">
        <v>51</v>
      </c>
      <c r="B51" s="1" t="s">
        <v>52</v>
      </c>
      <c r="C51" s="0" t="n">
        <v>24738332</v>
      </c>
      <c r="D51" s="0" t="n">
        <v>24969417</v>
      </c>
      <c r="E51" s="0" t="n">
        <v>231086</v>
      </c>
      <c r="F51" s="0" t="n">
        <v>9857</v>
      </c>
      <c r="G51" s="0" t="n">
        <v>745378</v>
      </c>
      <c r="H51" s="0" t="n">
        <v>35337</v>
      </c>
      <c r="I51" s="0" t="n">
        <v>1500734</v>
      </c>
      <c r="J51" s="2" t="n">
        <v>1.42386</v>
      </c>
      <c r="K51" s="2" t="n">
        <v>0.0132242</v>
      </c>
    </row>
    <row r="52" customFormat="false" ht="12.75" hidden="false" customHeight="false" outlineLevel="0" collapsed="false">
      <c r="A52" s="1" t="s">
        <v>51</v>
      </c>
      <c r="B52" s="1" t="s">
        <v>53</v>
      </c>
      <c r="C52" s="0" t="n">
        <v>237082</v>
      </c>
      <c r="D52" s="0" t="n">
        <v>272699</v>
      </c>
      <c r="E52" s="0" t="n">
        <v>35618</v>
      </c>
      <c r="F52" s="0" t="n">
        <v>735</v>
      </c>
      <c r="G52" s="0" t="n">
        <v>42418</v>
      </c>
      <c r="H52" s="0" t="n">
        <v>1467</v>
      </c>
      <c r="I52" s="0" t="n">
        <v>81453</v>
      </c>
      <c r="J52" s="2" t="n">
        <v>1.50712</v>
      </c>
      <c r="K52" s="2" t="n">
        <v>0.0173275</v>
      </c>
    </row>
    <row r="53" customFormat="false" ht="12.75" hidden="false" customHeight="false" outlineLevel="0" collapsed="false">
      <c r="A53" s="1" t="s">
        <v>51</v>
      </c>
      <c r="B53" s="1" t="s">
        <v>54</v>
      </c>
      <c r="C53" s="0" t="n">
        <v>1957003</v>
      </c>
      <c r="D53" s="0" t="n">
        <v>1997520</v>
      </c>
      <c r="E53" s="0" t="n">
        <v>40518</v>
      </c>
      <c r="F53" s="0" t="n">
        <v>13414</v>
      </c>
      <c r="G53" s="0" t="n">
        <v>2400</v>
      </c>
      <c r="H53" s="0" t="n">
        <v>140648</v>
      </c>
      <c r="I53" s="0" t="n">
        <v>9971</v>
      </c>
      <c r="J53" s="2" t="n">
        <v>0.30406</v>
      </c>
      <c r="K53" s="2" t="n">
        <v>5.58917</v>
      </c>
    </row>
    <row r="54" customFormat="false" ht="12.75" hidden="false" customHeight="false" outlineLevel="0" collapsed="false">
      <c r="A54" s="1" t="s">
        <v>51</v>
      </c>
      <c r="B54" s="1" t="s">
        <v>55</v>
      </c>
      <c r="C54" s="0" t="n">
        <v>407285</v>
      </c>
      <c r="D54" s="0" t="n">
        <v>477622</v>
      </c>
      <c r="E54" s="0" t="n">
        <v>70338</v>
      </c>
      <c r="F54" s="0" t="n">
        <v>2029</v>
      </c>
      <c r="G54" s="0" t="n">
        <v>13449</v>
      </c>
      <c r="H54" s="0" t="n">
        <v>21497</v>
      </c>
      <c r="I54" s="0" t="n">
        <v>276168</v>
      </c>
      <c r="J54" s="2" t="n">
        <v>0.150586</v>
      </c>
      <c r="K54" s="2" t="n">
        <v>0.150866</v>
      </c>
    </row>
    <row r="55" customFormat="false" ht="12.75" hidden="false" customHeight="false" outlineLevel="0" collapsed="false">
      <c r="A55" s="1" t="s">
        <v>51</v>
      </c>
      <c r="B55" s="1" t="s">
        <v>55</v>
      </c>
      <c r="C55" s="0" t="n">
        <v>1046903</v>
      </c>
      <c r="D55" s="0" t="n">
        <v>1160747</v>
      </c>
      <c r="E55" s="0" t="n">
        <v>113845</v>
      </c>
      <c r="F55" s="0" t="n">
        <v>24980</v>
      </c>
      <c r="G55" s="0" t="n">
        <v>13794</v>
      </c>
      <c r="H55" s="0" t="n">
        <v>344004</v>
      </c>
      <c r="I55" s="0" t="n">
        <v>102378</v>
      </c>
      <c r="J55" s="2" t="n">
        <v>0.251554</v>
      </c>
      <c r="K55" s="2" t="n">
        <v>1.81093</v>
      </c>
    </row>
    <row r="56" customFormat="false" ht="12.75" hidden="false" customHeight="false" outlineLevel="0" collapsed="false">
      <c r="A56" s="1" t="s">
        <v>56</v>
      </c>
      <c r="B56" s="1" t="s">
        <v>57</v>
      </c>
      <c r="C56" s="0" t="n">
        <v>1718337</v>
      </c>
      <c r="D56" s="0" t="n">
        <v>1761912</v>
      </c>
      <c r="E56" s="0" t="n">
        <v>43576</v>
      </c>
      <c r="F56" s="0" t="n">
        <v>43463</v>
      </c>
      <c r="G56" s="0" t="n">
        <v>84156</v>
      </c>
      <c r="H56" s="0" t="n">
        <v>42159</v>
      </c>
      <c r="I56" s="0" t="n">
        <v>50969</v>
      </c>
      <c r="J56" s="2" t="n">
        <v>1.62976</v>
      </c>
      <c r="K56" s="2" t="n">
        <v>0.516458</v>
      </c>
    </row>
    <row r="57" customFormat="false" ht="12.75" hidden="false" customHeight="false" outlineLevel="0" collapsed="false">
      <c r="A57" s="1" t="s">
        <v>56</v>
      </c>
      <c r="B57" s="1" t="s">
        <v>58</v>
      </c>
      <c r="C57" s="0" t="n">
        <v>523618</v>
      </c>
      <c r="D57" s="0" t="n">
        <v>574510</v>
      </c>
      <c r="E57" s="0" t="n">
        <v>50893</v>
      </c>
      <c r="F57" s="0" t="n">
        <v>37841</v>
      </c>
      <c r="G57" s="0" t="n">
        <v>21519</v>
      </c>
      <c r="H57" s="0" t="n">
        <v>28808</v>
      </c>
      <c r="I57" s="0" t="n">
        <v>42282</v>
      </c>
      <c r="J57" s="2" t="n">
        <v>0.993054</v>
      </c>
      <c r="K57" s="2" t="n">
        <v>1.75849</v>
      </c>
    </row>
    <row r="58" customFormat="false" ht="12.75" hidden="false" customHeight="false" outlineLevel="0" collapsed="false">
      <c r="A58" s="1" t="s">
        <v>56</v>
      </c>
      <c r="B58" s="1" t="s">
        <v>59</v>
      </c>
      <c r="C58" s="0" t="n">
        <v>26309</v>
      </c>
      <c r="D58" s="0" t="n">
        <v>66715</v>
      </c>
      <c r="E58" s="0" t="n">
        <v>40407</v>
      </c>
      <c r="F58" s="0" t="n">
        <v>31819</v>
      </c>
      <c r="G58" s="0" t="n">
        <v>171059</v>
      </c>
      <c r="H58" s="0" t="n">
        <v>102246</v>
      </c>
      <c r="I58" s="0" t="n">
        <v>479368</v>
      </c>
      <c r="J58" s="2" t="n">
        <v>0.414847</v>
      </c>
      <c r="K58" s="2" t="n">
        <v>0.186012</v>
      </c>
    </row>
    <row r="59" customFormat="false" ht="12.75" hidden="false" customHeight="false" outlineLevel="0" collapsed="false">
      <c r="A59" s="1" t="s">
        <v>56</v>
      </c>
      <c r="B59" s="1" t="s">
        <v>60</v>
      </c>
      <c r="C59" s="0" t="n">
        <v>11626302</v>
      </c>
      <c r="D59" s="0" t="n">
        <v>11810424</v>
      </c>
      <c r="E59" s="0" t="n">
        <v>184123</v>
      </c>
      <c r="F59" s="0" t="n">
        <v>93016</v>
      </c>
      <c r="G59" s="0" t="n">
        <v>6118572</v>
      </c>
      <c r="H59" s="0" t="n">
        <v>436363</v>
      </c>
      <c r="I59" s="0" t="n">
        <v>3949080</v>
      </c>
      <c r="J59" s="2" t="n">
        <v>1.68452</v>
      </c>
      <c r="K59" s="2" t="n">
        <v>0.0152022</v>
      </c>
    </row>
    <row r="60" customFormat="false" ht="12.75" hidden="false" customHeight="false" outlineLevel="0" collapsed="false">
      <c r="A60" s="1" t="s">
        <v>56</v>
      </c>
      <c r="B60" s="1" t="s">
        <v>61</v>
      </c>
      <c r="C60" s="0" t="n">
        <v>74822</v>
      </c>
      <c r="D60" s="0" t="n">
        <v>120822</v>
      </c>
      <c r="E60" s="0" t="n">
        <v>46001</v>
      </c>
      <c r="F60" s="0" t="n">
        <v>5417</v>
      </c>
      <c r="G60" s="0" t="n">
        <v>94753</v>
      </c>
      <c r="H60" s="0" t="n">
        <v>4450</v>
      </c>
      <c r="I60" s="0" t="n">
        <v>96913</v>
      </c>
      <c r="J60" s="2" t="n">
        <v>1.17529</v>
      </c>
      <c r="K60" s="2" t="n">
        <v>0.0571697</v>
      </c>
    </row>
    <row r="61" customFormat="false" ht="12.75" hidden="false" customHeight="false" outlineLevel="0" collapsed="false">
      <c r="A61" s="1" t="s">
        <v>56</v>
      </c>
      <c r="B61" s="1" t="s">
        <v>61</v>
      </c>
      <c r="C61" s="0" t="n">
        <v>807702</v>
      </c>
      <c r="D61" s="0" t="n">
        <v>853175</v>
      </c>
      <c r="E61" s="0" t="n">
        <v>45474</v>
      </c>
      <c r="F61" s="0" t="n">
        <v>30736</v>
      </c>
      <c r="G61" s="0" t="n">
        <v>28429</v>
      </c>
      <c r="H61" s="0" t="n">
        <v>29718</v>
      </c>
      <c r="I61" s="0" t="n">
        <v>50445</v>
      </c>
      <c r="J61" s="2" t="n">
        <v>0.877765</v>
      </c>
      <c r="K61" s="2" t="n">
        <v>1.08115</v>
      </c>
    </row>
    <row r="62" customFormat="false" ht="12.75" hidden="false" customHeight="false" outlineLevel="0" collapsed="false">
      <c r="A62" s="1" t="s">
        <v>56</v>
      </c>
      <c r="B62" s="1" t="s">
        <v>62</v>
      </c>
      <c r="C62" s="0" t="n">
        <v>28886501</v>
      </c>
      <c r="D62" s="0" t="n">
        <v>28922600</v>
      </c>
      <c r="E62" s="0" t="n">
        <v>36100</v>
      </c>
      <c r="F62" s="0" t="n">
        <v>12078</v>
      </c>
      <c r="G62" s="0" t="n">
        <v>131225</v>
      </c>
      <c r="H62" s="0" t="n">
        <v>10356</v>
      </c>
      <c r="I62" s="0" t="n">
        <v>125879</v>
      </c>
      <c r="J62" s="2" t="n">
        <v>1.25099</v>
      </c>
      <c r="K62" s="2" t="n">
        <v>0.0920404</v>
      </c>
    </row>
    <row r="63" customFormat="false" ht="12.75" hidden="false" customHeight="false" outlineLevel="0" collapsed="false">
      <c r="A63" s="1" t="s">
        <v>56</v>
      </c>
      <c r="B63" s="1" t="s">
        <v>62</v>
      </c>
      <c r="C63" s="0" t="n">
        <v>29019206</v>
      </c>
      <c r="D63" s="0" t="n">
        <v>29062353</v>
      </c>
      <c r="E63" s="0" t="n">
        <v>43148</v>
      </c>
      <c r="F63" s="0" t="n">
        <v>7858</v>
      </c>
      <c r="G63" s="0" t="n">
        <v>173089</v>
      </c>
      <c r="H63" s="0" t="n">
        <v>6175</v>
      </c>
      <c r="I63" s="0" t="n">
        <v>154729</v>
      </c>
      <c r="J63" s="2" t="n">
        <v>1.33743</v>
      </c>
      <c r="K63" s="2" t="n">
        <v>0.0453986</v>
      </c>
    </row>
    <row r="64" customFormat="false" ht="12.75" hidden="false" customHeight="false" outlineLevel="0" collapsed="false">
      <c r="A64" s="1" t="s">
        <v>56</v>
      </c>
      <c r="B64" s="1" t="s">
        <v>62</v>
      </c>
      <c r="C64" s="0" t="n">
        <v>29149062</v>
      </c>
      <c r="D64" s="0" t="n">
        <v>29203015</v>
      </c>
      <c r="E64" s="0" t="n">
        <v>53954</v>
      </c>
      <c r="F64" s="0" t="n">
        <v>5315</v>
      </c>
      <c r="G64" s="0" t="n">
        <v>91969</v>
      </c>
      <c r="H64" s="0" t="n">
        <v>9366</v>
      </c>
      <c r="I64" s="0" t="n">
        <v>248315</v>
      </c>
      <c r="J64" s="2" t="n">
        <v>0.449</v>
      </c>
      <c r="K64" s="2" t="n">
        <v>0.0577912</v>
      </c>
    </row>
    <row r="65" customFormat="false" ht="12.75" hidden="false" customHeight="false" outlineLevel="0" collapsed="false">
      <c r="A65" s="1" t="s">
        <v>56</v>
      </c>
      <c r="B65" s="1" t="s">
        <v>63</v>
      </c>
      <c r="C65" s="0" t="n">
        <v>624400</v>
      </c>
      <c r="D65" s="0" t="n">
        <v>713664</v>
      </c>
      <c r="E65" s="0" t="n">
        <v>89265</v>
      </c>
      <c r="F65" s="0" t="n">
        <v>401501</v>
      </c>
      <c r="G65" s="0" t="n">
        <v>1122861</v>
      </c>
      <c r="H65" s="0" t="n">
        <v>464679</v>
      </c>
      <c r="I65" s="0" t="n">
        <v>5868533</v>
      </c>
      <c r="J65" s="2" t="n">
        <v>0.286254</v>
      </c>
      <c r="K65" s="2" t="n">
        <v>0.35757</v>
      </c>
    </row>
    <row r="66" customFormat="false" ht="12.75" hidden="false" customHeight="false" outlineLevel="0" collapsed="false">
      <c r="A66" s="1" t="s">
        <v>64</v>
      </c>
      <c r="B66" s="1" t="s">
        <v>65</v>
      </c>
      <c r="C66" s="0" t="n">
        <v>415802</v>
      </c>
      <c r="D66" s="0" t="n">
        <v>451821</v>
      </c>
      <c r="E66" s="0" t="n">
        <v>36020</v>
      </c>
      <c r="F66" s="0" t="n">
        <v>123221</v>
      </c>
      <c r="G66" s="0" t="n">
        <v>20164</v>
      </c>
      <c r="H66" s="0" t="n">
        <v>112514</v>
      </c>
      <c r="I66" s="0" t="n">
        <v>19086</v>
      </c>
      <c r="J66" s="2" t="n">
        <v>1.29837</v>
      </c>
      <c r="K66" s="2" t="n">
        <v>6.11094</v>
      </c>
    </row>
    <row r="67" customFormat="false" ht="12.75" hidden="false" customHeight="false" outlineLevel="0" collapsed="false">
      <c r="A67" s="1" t="s">
        <v>64</v>
      </c>
      <c r="B67" s="1" t="s">
        <v>66</v>
      </c>
      <c r="C67" s="0" t="n">
        <v>2670906</v>
      </c>
      <c r="D67" s="0" t="n">
        <v>2941003</v>
      </c>
      <c r="E67" s="0" t="n">
        <v>270098</v>
      </c>
      <c r="F67" s="0" t="n">
        <v>908482</v>
      </c>
      <c r="G67" s="0" t="n">
        <v>6168266</v>
      </c>
      <c r="H67" s="0" t="n">
        <v>5042718</v>
      </c>
      <c r="I67" s="0" t="n">
        <v>4244039</v>
      </c>
      <c r="J67" s="2" t="n">
        <v>0.908075</v>
      </c>
      <c r="K67" s="2" t="n">
        <v>0.147283</v>
      </c>
    </row>
    <row r="68" customFormat="false" ht="12.75" hidden="false" customHeight="false" outlineLevel="0" collapsed="false">
      <c r="A68" s="1" t="s">
        <v>64</v>
      </c>
      <c r="B68" s="1" t="s">
        <v>67</v>
      </c>
      <c r="C68" s="0" t="n">
        <v>16070528</v>
      </c>
      <c r="D68" s="0" t="n">
        <v>16114601</v>
      </c>
      <c r="E68" s="0" t="n">
        <v>44074</v>
      </c>
      <c r="F68" s="0" t="n">
        <v>47345</v>
      </c>
      <c r="G68" s="0" t="n">
        <v>55309</v>
      </c>
      <c r="H68" s="0" t="n">
        <v>44762</v>
      </c>
      <c r="I68" s="0" t="n">
        <v>33971</v>
      </c>
      <c r="J68" s="2" t="n">
        <v>1.55371</v>
      </c>
      <c r="K68" s="2" t="n">
        <v>0.856009</v>
      </c>
    </row>
    <row r="69" customFormat="false" ht="12.75" hidden="false" customHeight="false" outlineLevel="0" collapsed="false">
      <c r="A69" s="1" t="s">
        <v>64</v>
      </c>
      <c r="B69" s="1" t="s">
        <v>67</v>
      </c>
      <c r="C69" s="0" t="n">
        <v>17080403</v>
      </c>
      <c r="D69" s="0" t="n">
        <v>17129113</v>
      </c>
      <c r="E69" s="0" t="n">
        <v>48711</v>
      </c>
      <c r="F69" s="0" t="n">
        <v>34245</v>
      </c>
      <c r="G69" s="0" t="n">
        <v>67805</v>
      </c>
      <c r="H69" s="0" t="n">
        <v>21818</v>
      </c>
      <c r="I69" s="0" t="n">
        <v>49798</v>
      </c>
      <c r="J69" s="2" t="n">
        <v>1.69807</v>
      </c>
      <c r="K69" s="2" t="n">
        <v>0.505051</v>
      </c>
    </row>
    <row r="70" customFormat="false" ht="12.75" hidden="false" customHeight="false" outlineLevel="0" collapsed="false">
      <c r="A70" s="1" t="s">
        <v>64</v>
      </c>
      <c r="B70" s="1" t="s">
        <v>68</v>
      </c>
      <c r="C70" s="0" t="n">
        <v>3907</v>
      </c>
      <c r="D70" s="0" t="n">
        <v>49923</v>
      </c>
      <c r="E70" s="0" t="n">
        <v>46017</v>
      </c>
      <c r="F70" s="0" t="n">
        <v>1646</v>
      </c>
      <c r="G70" s="0" t="n">
        <v>64453</v>
      </c>
      <c r="H70" s="0" t="n">
        <v>2918</v>
      </c>
      <c r="I70" s="0" t="n">
        <v>199014</v>
      </c>
      <c r="J70" s="2" t="n">
        <v>0.390069</v>
      </c>
      <c r="K70" s="2" t="n">
        <v>0.025538</v>
      </c>
    </row>
    <row r="71" customFormat="false" ht="12.75" hidden="false" customHeight="false" outlineLevel="0" collapsed="false">
      <c r="A71" s="1" t="s">
        <v>64</v>
      </c>
      <c r="B71" s="1" t="s">
        <v>69</v>
      </c>
      <c r="C71" s="0" t="n">
        <v>2002</v>
      </c>
      <c r="D71" s="0" t="n">
        <v>96979</v>
      </c>
      <c r="E71" s="0" t="n">
        <v>94978</v>
      </c>
      <c r="F71" s="0" t="n">
        <v>145033</v>
      </c>
      <c r="G71" s="0" t="n">
        <v>48541</v>
      </c>
      <c r="H71" s="0" t="n">
        <v>630868</v>
      </c>
      <c r="I71" s="0" t="n">
        <v>94045</v>
      </c>
      <c r="J71" s="2" t="n">
        <v>0.31821</v>
      </c>
      <c r="K71" s="2" t="n">
        <v>2.98785</v>
      </c>
    </row>
    <row r="72" customFormat="false" ht="12.75" hidden="false" customHeight="false" outlineLevel="0" collapsed="false">
      <c r="A72" s="1" t="s">
        <v>70</v>
      </c>
      <c r="B72" s="1" t="s">
        <v>71</v>
      </c>
      <c r="C72" s="0" t="n">
        <v>17967739</v>
      </c>
      <c r="D72" s="0" t="n">
        <v>18219194</v>
      </c>
      <c r="E72" s="0" t="n">
        <v>251456</v>
      </c>
      <c r="F72" s="0" t="n">
        <v>806797</v>
      </c>
      <c r="G72" s="0" t="n">
        <v>4775497</v>
      </c>
      <c r="H72" s="0" t="n">
        <v>4392419</v>
      </c>
      <c r="I72" s="0" t="n">
        <v>3404824</v>
      </c>
      <c r="J72" s="2" t="n">
        <v>0.856044</v>
      </c>
      <c r="K72" s="2" t="n">
        <v>0.168945</v>
      </c>
    </row>
    <row r="73" customFormat="false" ht="12.75" hidden="false" customHeight="false" outlineLevel="0" collapsed="false">
      <c r="A73" s="1" t="s">
        <v>70</v>
      </c>
      <c r="B73" s="1" t="s">
        <v>72</v>
      </c>
      <c r="C73" s="0" t="n">
        <v>23678709</v>
      </c>
      <c r="D73" s="0" t="n">
        <v>23723117</v>
      </c>
      <c r="E73" s="0" t="n">
        <v>44409</v>
      </c>
      <c r="F73" s="0" t="n">
        <v>19560</v>
      </c>
      <c r="G73" s="0" t="n">
        <v>46145</v>
      </c>
      <c r="H73" s="0" t="n">
        <v>18738</v>
      </c>
      <c r="I73" s="0" t="n">
        <v>28013</v>
      </c>
      <c r="J73" s="2" t="n">
        <v>1.68047</v>
      </c>
      <c r="K73" s="2" t="n">
        <v>0.423881</v>
      </c>
    </row>
    <row r="74" customFormat="false" ht="12.75" hidden="false" customHeight="false" outlineLevel="0" collapsed="false">
      <c r="A74" s="1" t="s">
        <v>70</v>
      </c>
      <c r="B74" s="1" t="s">
        <v>72</v>
      </c>
      <c r="C74" s="0" t="n">
        <v>24652702</v>
      </c>
      <c r="D74" s="0" t="n">
        <v>24691109</v>
      </c>
      <c r="E74" s="0" t="n">
        <v>38408</v>
      </c>
      <c r="F74" s="0" t="n">
        <v>16742</v>
      </c>
      <c r="G74" s="0" t="n">
        <v>48220</v>
      </c>
      <c r="H74" s="0" t="n">
        <v>10890</v>
      </c>
      <c r="I74" s="0" t="n">
        <v>31568</v>
      </c>
      <c r="J74" s="2" t="n">
        <v>1.82947</v>
      </c>
      <c r="K74" s="2" t="n">
        <v>0.3472</v>
      </c>
    </row>
    <row r="75" customFormat="false" ht="12.75" hidden="false" customHeight="false" outlineLevel="0" collapsed="false">
      <c r="A75" s="1" t="s">
        <v>70</v>
      </c>
      <c r="B75" s="1" t="s">
        <v>73</v>
      </c>
      <c r="C75" s="0" t="n">
        <v>22133443</v>
      </c>
      <c r="D75" s="0" t="n">
        <v>22176508</v>
      </c>
      <c r="E75" s="0" t="n">
        <v>43066</v>
      </c>
      <c r="F75" s="0" t="n">
        <v>25623</v>
      </c>
      <c r="G75" s="0" t="n">
        <v>36417</v>
      </c>
      <c r="H75" s="0" t="n">
        <v>13691</v>
      </c>
      <c r="I75" s="0" t="n">
        <v>46676</v>
      </c>
      <c r="J75" s="2" t="n">
        <v>1.22884</v>
      </c>
      <c r="K75" s="2" t="n">
        <v>0.7036</v>
      </c>
    </row>
    <row r="76" customFormat="false" ht="12.75" hidden="false" customHeight="false" outlineLevel="0" collapsed="false">
      <c r="A76" s="1" t="s">
        <v>70</v>
      </c>
      <c r="B76" s="1" t="s">
        <v>73</v>
      </c>
      <c r="C76" s="0" t="n">
        <v>25921999</v>
      </c>
      <c r="D76" s="0" t="n">
        <v>25966421</v>
      </c>
      <c r="E76" s="0" t="n">
        <v>44423</v>
      </c>
      <c r="F76" s="0" t="n">
        <v>3955</v>
      </c>
      <c r="G76" s="0" t="n">
        <v>152914</v>
      </c>
      <c r="H76" s="0" t="n">
        <v>5692</v>
      </c>
      <c r="I76" s="0" t="n">
        <v>336440</v>
      </c>
      <c r="J76" s="2" t="n">
        <v>0.548236</v>
      </c>
      <c r="K76" s="2" t="n">
        <v>0.0258642</v>
      </c>
    </row>
    <row r="77" customFormat="false" ht="12.75" hidden="false" customHeight="false" outlineLevel="0" collapsed="false">
      <c r="A77" s="1" t="s">
        <v>74</v>
      </c>
      <c r="B77" s="1" t="s">
        <v>75</v>
      </c>
      <c r="C77" s="0" t="n">
        <v>25011499</v>
      </c>
      <c r="D77" s="0" t="n">
        <v>25060321</v>
      </c>
      <c r="E77" s="0" t="n">
        <v>48823</v>
      </c>
      <c r="F77" s="0" t="n">
        <v>29982</v>
      </c>
      <c r="G77" s="0" t="n">
        <v>46676</v>
      </c>
      <c r="H77" s="0" t="n">
        <v>18901</v>
      </c>
      <c r="I77" s="0" t="n">
        <v>31546</v>
      </c>
      <c r="J77" s="2" t="n">
        <v>1.81914</v>
      </c>
      <c r="K77" s="2" t="n">
        <v>0.642343</v>
      </c>
    </row>
    <row r="78" customFormat="false" ht="12.75" hidden="false" customHeight="false" outlineLevel="0" collapsed="false">
      <c r="A78" s="1" t="s">
        <v>74</v>
      </c>
      <c r="B78" s="1" t="s">
        <v>76</v>
      </c>
      <c r="C78" s="0" t="n">
        <v>15530137</v>
      </c>
      <c r="D78" s="0" t="n">
        <v>15800707</v>
      </c>
      <c r="E78" s="0" t="n">
        <v>270571</v>
      </c>
      <c r="F78" s="0" t="n">
        <v>834489</v>
      </c>
      <c r="G78" s="0" t="n">
        <v>5096555</v>
      </c>
      <c r="H78" s="0" t="n">
        <v>4584836</v>
      </c>
      <c r="I78" s="0" t="n">
        <v>3612158</v>
      </c>
      <c r="J78" s="2" t="n">
        <v>0.866204</v>
      </c>
      <c r="K78" s="2" t="n">
        <v>0.163736</v>
      </c>
    </row>
    <row r="79" customFormat="false" ht="12.75" hidden="false" customHeight="false" outlineLevel="0" collapsed="false">
      <c r="A79" s="1" t="s">
        <v>74</v>
      </c>
      <c r="B79" s="1" t="s">
        <v>77</v>
      </c>
      <c r="C79" s="0" t="n">
        <v>358062</v>
      </c>
      <c r="D79" s="0" t="n">
        <v>402223</v>
      </c>
      <c r="E79" s="0" t="n">
        <v>44162</v>
      </c>
      <c r="F79" s="0" t="n">
        <v>36717</v>
      </c>
      <c r="G79" s="0" t="n">
        <v>6392</v>
      </c>
      <c r="H79" s="0" t="n">
        <v>56651</v>
      </c>
      <c r="I79" s="0" t="n">
        <v>11099</v>
      </c>
      <c r="J79" s="2" t="n">
        <v>0.761732</v>
      </c>
      <c r="K79" s="2" t="n">
        <v>5.74421</v>
      </c>
    </row>
    <row r="80" customFormat="false" ht="12.75" hidden="false" customHeight="false" outlineLevel="0" collapsed="false">
      <c r="A80" s="1" t="s">
        <v>74</v>
      </c>
      <c r="B80" s="1" t="s">
        <v>77</v>
      </c>
      <c r="C80" s="0" t="n">
        <v>631013</v>
      </c>
      <c r="D80" s="0" t="n">
        <v>666897</v>
      </c>
      <c r="E80" s="0" t="n">
        <v>35885</v>
      </c>
      <c r="F80" s="0" t="n">
        <v>109314</v>
      </c>
      <c r="G80" s="0" t="n">
        <v>13367</v>
      </c>
      <c r="H80" s="0" t="n">
        <v>100547</v>
      </c>
      <c r="I80" s="0" t="n">
        <v>12101</v>
      </c>
      <c r="J80" s="2" t="n">
        <v>1.30376</v>
      </c>
      <c r="K80" s="2" t="n">
        <v>8.1779</v>
      </c>
    </row>
    <row r="81" customFormat="false" ht="12.75" hidden="false" customHeight="false" outlineLevel="0" collapsed="false">
      <c r="A81" s="1" t="s">
        <v>74</v>
      </c>
      <c r="B81" s="1" t="s">
        <v>78</v>
      </c>
      <c r="C81" s="0" t="n">
        <v>2308</v>
      </c>
      <c r="D81" s="0" t="n">
        <v>53913</v>
      </c>
      <c r="E81" s="0" t="n">
        <v>51606</v>
      </c>
      <c r="F81" s="0" t="n">
        <v>2481</v>
      </c>
      <c r="G81" s="0" t="n">
        <v>67911</v>
      </c>
      <c r="H81" s="0" t="n">
        <v>5150</v>
      </c>
      <c r="I81" s="0" t="n">
        <v>230705</v>
      </c>
      <c r="J81" s="2" t="n">
        <v>0.357291</v>
      </c>
      <c r="K81" s="2" t="n">
        <v>0.0365331</v>
      </c>
    </row>
    <row r="82" customFormat="false" ht="12.75" hidden="false" customHeight="false" outlineLevel="0" collapsed="false">
      <c r="A82" s="1" t="s">
        <v>74</v>
      </c>
      <c r="B82" s="1" t="s">
        <v>79</v>
      </c>
      <c r="C82" s="0" t="n">
        <v>393947</v>
      </c>
      <c r="D82" s="0" t="n">
        <v>442720</v>
      </c>
      <c r="E82" s="0" t="n">
        <v>48774</v>
      </c>
      <c r="F82" s="0" t="n">
        <v>5105</v>
      </c>
      <c r="G82" s="0" t="n">
        <v>46738</v>
      </c>
      <c r="H82" s="0" t="n">
        <v>10485</v>
      </c>
      <c r="I82" s="0" t="n">
        <v>50786</v>
      </c>
      <c r="J82" s="2" t="n">
        <v>1.01293</v>
      </c>
      <c r="K82" s="2" t="n">
        <v>0.109226</v>
      </c>
    </row>
    <row r="83" customFormat="false" ht="12.75" hidden="false" customHeight="false" outlineLevel="0" collapsed="false">
      <c r="A83" s="1" t="s">
        <v>74</v>
      </c>
      <c r="B83" s="1" t="s">
        <v>80</v>
      </c>
      <c r="C83" s="0" t="n">
        <v>4599</v>
      </c>
      <c r="D83" s="0" t="n">
        <v>43735</v>
      </c>
      <c r="E83" s="0" t="n">
        <v>39137</v>
      </c>
      <c r="F83" s="0" t="n">
        <v>8923</v>
      </c>
      <c r="G83" s="0" t="n">
        <v>139757</v>
      </c>
      <c r="H83" s="0" t="n">
        <v>15755</v>
      </c>
      <c r="I83" s="0" t="n">
        <v>558356</v>
      </c>
      <c r="J83" s="2" t="n">
        <v>0.310028</v>
      </c>
      <c r="K83" s="2" t="n">
        <v>0.0638465</v>
      </c>
    </row>
    <row r="84" customFormat="false" ht="12.75" hidden="false" customHeight="false" outlineLevel="0" collapsed="false">
      <c r="A84" s="1" t="s">
        <v>81</v>
      </c>
      <c r="B84" s="1" t="s">
        <v>82</v>
      </c>
      <c r="C84" s="0" t="n">
        <v>359031</v>
      </c>
      <c r="D84" s="0" t="n">
        <v>425983</v>
      </c>
      <c r="E84" s="0" t="n">
        <v>66953</v>
      </c>
      <c r="F84" s="0" t="n">
        <v>14105</v>
      </c>
      <c r="G84" s="0" t="n">
        <v>59218</v>
      </c>
      <c r="H84" s="0" t="n">
        <v>60266</v>
      </c>
      <c r="I84" s="0" t="n">
        <v>265190</v>
      </c>
      <c r="J84" s="2" t="n">
        <v>0.198288</v>
      </c>
      <c r="K84" s="2" t="n">
        <v>0.238188</v>
      </c>
    </row>
    <row r="85" customFormat="false" ht="12.75" hidden="false" customHeight="false" outlineLevel="0" collapsed="false">
      <c r="A85" s="1" t="s">
        <v>81</v>
      </c>
      <c r="B85" s="1" t="s">
        <v>82</v>
      </c>
      <c r="C85" s="0" t="n">
        <v>533804</v>
      </c>
      <c r="D85" s="0" t="n">
        <v>646161</v>
      </c>
      <c r="E85" s="0" t="n">
        <v>112358</v>
      </c>
      <c r="F85" s="0" t="n">
        <v>11393</v>
      </c>
      <c r="G85" s="0" t="n">
        <v>57760</v>
      </c>
      <c r="H85" s="0" t="n">
        <v>21543</v>
      </c>
      <c r="I85" s="0" t="n">
        <v>217931</v>
      </c>
      <c r="J85" s="2" t="n">
        <v>0.254156</v>
      </c>
      <c r="K85" s="2" t="n">
        <v>0.197247</v>
      </c>
    </row>
    <row r="86" customFormat="false" ht="12.75" hidden="false" customHeight="false" outlineLevel="0" collapsed="false">
      <c r="A86" s="1" t="s">
        <v>81</v>
      </c>
      <c r="B86" s="1" t="s">
        <v>82</v>
      </c>
      <c r="C86" s="0" t="n">
        <v>1301386</v>
      </c>
      <c r="D86" s="0" t="n">
        <v>1345711</v>
      </c>
      <c r="E86" s="0" t="n">
        <v>44326</v>
      </c>
      <c r="F86" s="0" t="n">
        <v>10535</v>
      </c>
      <c r="G86" s="0" t="n">
        <v>49080</v>
      </c>
      <c r="H86" s="0" t="n">
        <v>17971</v>
      </c>
      <c r="I86" s="0" t="n">
        <v>158349</v>
      </c>
      <c r="J86" s="2" t="n">
        <v>0.297579</v>
      </c>
      <c r="K86" s="2" t="n">
        <v>0.21465</v>
      </c>
    </row>
    <row r="87" customFormat="false" ht="12.75" hidden="false" customHeight="false" outlineLevel="0" collapsed="false">
      <c r="A87" s="1" t="s">
        <v>81</v>
      </c>
      <c r="B87" s="1" t="s">
        <v>82</v>
      </c>
      <c r="C87" s="0" t="n">
        <v>1386601</v>
      </c>
      <c r="D87" s="0" t="n">
        <v>1802394</v>
      </c>
      <c r="E87" s="0" t="n">
        <v>415794</v>
      </c>
      <c r="F87" s="0" t="n">
        <v>154259</v>
      </c>
      <c r="G87" s="0" t="n">
        <v>252004</v>
      </c>
      <c r="H87" s="0" t="n">
        <v>580667</v>
      </c>
      <c r="I87" s="0" t="n">
        <v>744141</v>
      </c>
      <c r="J87" s="2" t="n">
        <v>0.2699</v>
      </c>
      <c r="K87" s="2" t="n">
        <v>0.612129</v>
      </c>
    </row>
    <row r="88" customFormat="false" ht="12.75" hidden="false" customHeight="false" outlineLevel="0" collapsed="false">
      <c r="A88" s="1" t="s">
        <v>81</v>
      </c>
      <c r="B88" s="1" t="s">
        <v>83</v>
      </c>
      <c r="C88" s="0" t="n">
        <v>18200</v>
      </c>
      <c r="D88" s="0" t="n">
        <v>71424</v>
      </c>
      <c r="E88" s="0" t="n">
        <v>53225</v>
      </c>
      <c r="F88" s="0" t="n">
        <v>16824</v>
      </c>
      <c r="G88" s="0" t="n">
        <v>36025</v>
      </c>
      <c r="H88" s="0" t="n">
        <v>51667</v>
      </c>
      <c r="I88" s="0" t="n">
        <v>203573</v>
      </c>
      <c r="J88" s="2" t="n">
        <v>0.182237</v>
      </c>
      <c r="K88" s="2" t="n">
        <v>0.467009</v>
      </c>
    </row>
    <row r="89" customFormat="false" ht="12.75" hidden="false" customHeight="false" outlineLevel="0" collapsed="false">
      <c r="A89" s="1" t="s">
        <v>81</v>
      </c>
      <c r="B89" s="1" t="s">
        <v>84</v>
      </c>
      <c r="C89" s="0" t="n">
        <v>474802</v>
      </c>
      <c r="D89" s="0" t="n">
        <v>526775</v>
      </c>
      <c r="E89" s="0" t="n">
        <v>51974</v>
      </c>
      <c r="F89" s="0" t="n">
        <v>31760</v>
      </c>
      <c r="G89" s="0" t="n">
        <v>15575</v>
      </c>
      <c r="H89" s="0" t="n">
        <v>17896</v>
      </c>
      <c r="I89" s="0" t="n">
        <v>18122</v>
      </c>
      <c r="J89" s="2" t="n">
        <v>1.15667</v>
      </c>
      <c r="K89" s="2" t="n">
        <v>2.03917</v>
      </c>
    </row>
    <row r="90" customFormat="false" ht="12.75" hidden="false" customHeight="false" outlineLevel="0" collapsed="false">
      <c r="A90" s="1" t="s">
        <v>81</v>
      </c>
      <c r="B90" s="1" t="s">
        <v>84</v>
      </c>
      <c r="C90" s="0" t="n">
        <v>586918</v>
      </c>
      <c r="D90" s="0" t="n">
        <v>640974</v>
      </c>
      <c r="E90" s="0" t="n">
        <v>54057</v>
      </c>
      <c r="F90" s="0" t="n">
        <v>64000</v>
      </c>
      <c r="G90" s="0" t="n">
        <v>7893</v>
      </c>
      <c r="H90" s="0" t="n">
        <v>26037</v>
      </c>
      <c r="I90" s="0" t="n">
        <v>7387</v>
      </c>
      <c r="J90" s="2" t="n">
        <v>1.89311</v>
      </c>
      <c r="K90" s="2" t="n">
        <v>8.10845</v>
      </c>
    </row>
    <row r="91" customFormat="false" ht="12.75" hidden="false" customHeight="false" outlineLevel="0" collapsed="false">
      <c r="A91" s="1" t="s">
        <v>81</v>
      </c>
      <c r="B91" s="1" t="s">
        <v>84</v>
      </c>
      <c r="C91" s="0" t="n">
        <v>691619</v>
      </c>
      <c r="D91" s="0" t="n">
        <v>1039775</v>
      </c>
      <c r="E91" s="0" t="n">
        <v>348157</v>
      </c>
      <c r="F91" s="0" t="n">
        <v>2706800</v>
      </c>
      <c r="G91" s="0" t="n">
        <v>138052</v>
      </c>
      <c r="H91" s="0" t="n">
        <v>838104</v>
      </c>
      <c r="I91" s="0" t="n">
        <v>70900</v>
      </c>
      <c r="J91" s="2" t="n">
        <v>2.7545</v>
      </c>
      <c r="K91" s="2" t="n">
        <v>19.6071</v>
      </c>
    </row>
    <row r="92" customFormat="false" ht="12.75" hidden="false" customHeight="false" outlineLevel="0" collapsed="false">
      <c r="A92" s="1" t="s">
        <v>81</v>
      </c>
      <c r="B92" s="1" t="s">
        <v>84</v>
      </c>
      <c r="C92" s="0" t="n">
        <v>1926102</v>
      </c>
      <c r="D92" s="0" t="n">
        <v>1968684</v>
      </c>
      <c r="E92" s="0" t="n">
        <v>42583</v>
      </c>
      <c r="F92" s="0" t="n">
        <v>6225</v>
      </c>
      <c r="G92" s="0" t="n">
        <v>14277</v>
      </c>
      <c r="H92" s="0" t="n">
        <v>12057</v>
      </c>
      <c r="I92" s="0" t="n">
        <v>23463</v>
      </c>
      <c r="J92" s="2" t="n">
        <v>0.508009</v>
      </c>
      <c r="K92" s="2" t="n">
        <v>0.436016</v>
      </c>
    </row>
    <row r="93" customFormat="false" ht="12.75" hidden="false" customHeight="false" outlineLevel="0" collapsed="false">
      <c r="A93" s="1" t="s">
        <v>81</v>
      </c>
      <c r="B93" s="1" t="s">
        <v>85</v>
      </c>
      <c r="C93" s="0" t="n">
        <v>888451</v>
      </c>
      <c r="D93" s="0" t="n">
        <v>968412</v>
      </c>
      <c r="E93" s="0" t="n">
        <v>79962</v>
      </c>
      <c r="F93" s="0" t="n">
        <v>18419</v>
      </c>
      <c r="G93" s="0" t="n">
        <v>40802</v>
      </c>
      <c r="H93" s="0" t="n">
        <v>44354</v>
      </c>
      <c r="I93" s="0" t="n">
        <v>191355</v>
      </c>
      <c r="J93" s="2" t="n">
        <v>0.22113</v>
      </c>
      <c r="K93" s="2" t="n">
        <v>0.451424</v>
      </c>
    </row>
    <row r="94" customFormat="false" ht="12.75" hidden="false" customHeight="false" outlineLevel="0" collapsed="false">
      <c r="A94" s="1" t="s">
        <v>86</v>
      </c>
      <c r="B94" s="1" t="s">
        <v>87</v>
      </c>
      <c r="C94" s="0" t="n">
        <v>8</v>
      </c>
      <c r="D94" s="0" t="n">
        <v>47418</v>
      </c>
      <c r="E94" s="0" t="n">
        <v>47411</v>
      </c>
      <c r="F94" s="0" t="n">
        <v>41457</v>
      </c>
      <c r="G94" s="0" t="n">
        <v>14233</v>
      </c>
      <c r="H94" s="0" t="n">
        <v>170491</v>
      </c>
      <c r="I94" s="0" t="n">
        <v>40863</v>
      </c>
      <c r="J94" s="2" t="n">
        <v>0.232999</v>
      </c>
      <c r="K94" s="2" t="n">
        <v>2.91274</v>
      </c>
    </row>
    <row r="95" customFormat="false" ht="12.75" hidden="false" customHeight="false" outlineLevel="0" collapsed="false">
      <c r="A95" s="1" t="s">
        <v>86</v>
      </c>
      <c r="B95" s="1" t="s">
        <v>88</v>
      </c>
      <c r="C95" s="0" t="n">
        <v>9025</v>
      </c>
      <c r="D95" s="0" t="n">
        <v>115006</v>
      </c>
      <c r="E95" s="0" t="n">
        <v>105982</v>
      </c>
      <c r="F95" s="0" t="n">
        <v>417211</v>
      </c>
      <c r="G95" s="0" t="n">
        <v>32188</v>
      </c>
      <c r="H95" s="0" t="n">
        <v>141486</v>
      </c>
      <c r="I95" s="0" t="n">
        <v>19425</v>
      </c>
      <c r="J95" s="2" t="n">
        <v>2.46964</v>
      </c>
      <c r="K95" s="2" t="n">
        <v>12.9617</v>
      </c>
    </row>
    <row r="96" customFormat="false" ht="12.75" hidden="false" customHeight="false" outlineLevel="0" collapsed="false">
      <c r="A96" s="1" t="s">
        <v>86</v>
      </c>
      <c r="B96" s="1" t="s">
        <v>89</v>
      </c>
      <c r="C96" s="0" t="n">
        <v>0</v>
      </c>
      <c r="D96" s="0" t="n">
        <v>121400</v>
      </c>
      <c r="E96" s="0" t="n">
        <v>121401</v>
      </c>
      <c r="F96" s="0" t="n">
        <v>1407622</v>
      </c>
      <c r="G96" s="0" t="n">
        <v>5371</v>
      </c>
      <c r="H96" s="0" t="n">
        <v>423203</v>
      </c>
      <c r="I96" s="0" t="n">
        <v>2052</v>
      </c>
      <c r="J96" s="2" t="n">
        <v>2.93818</v>
      </c>
      <c r="K96" s="2" t="n">
        <v>262.078</v>
      </c>
    </row>
    <row r="97" customFormat="false" ht="12.75" hidden="false" customHeight="false" outlineLevel="0" collapsed="false">
      <c r="A97" s="1" t="s">
        <v>90</v>
      </c>
      <c r="B97" s="1" t="s">
        <v>91</v>
      </c>
      <c r="C97" s="0" t="n">
        <v>359031</v>
      </c>
      <c r="D97" s="0" t="n">
        <v>425983</v>
      </c>
      <c r="E97" s="0" t="n">
        <v>66953</v>
      </c>
      <c r="F97" s="0" t="n">
        <v>14105</v>
      </c>
      <c r="G97" s="0" t="n">
        <v>59218</v>
      </c>
      <c r="H97" s="0" t="n">
        <v>60266</v>
      </c>
      <c r="I97" s="0" t="n">
        <v>265190</v>
      </c>
      <c r="J97" s="2" t="n">
        <v>0.198288</v>
      </c>
      <c r="K97" s="2" t="n">
        <v>0.238188</v>
      </c>
    </row>
    <row r="98" customFormat="false" ht="12.75" hidden="false" customHeight="false" outlineLevel="0" collapsed="false">
      <c r="A98" s="1" t="s">
        <v>90</v>
      </c>
      <c r="B98" s="1" t="s">
        <v>91</v>
      </c>
      <c r="C98" s="0" t="n">
        <v>533804</v>
      </c>
      <c r="D98" s="0" t="n">
        <v>646161</v>
      </c>
      <c r="E98" s="0" t="n">
        <v>112358</v>
      </c>
      <c r="F98" s="0" t="n">
        <v>11393</v>
      </c>
      <c r="G98" s="0" t="n">
        <v>57760</v>
      </c>
      <c r="H98" s="0" t="n">
        <v>21543</v>
      </c>
      <c r="I98" s="0" t="n">
        <v>217931</v>
      </c>
      <c r="J98" s="2" t="n">
        <v>0.254156</v>
      </c>
      <c r="K98" s="2" t="n">
        <v>0.197247</v>
      </c>
    </row>
    <row r="99" customFormat="false" ht="12.75" hidden="false" customHeight="false" outlineLevel="0" collapsed="false">
      <c r="A99" s="1" t="s">
        <v>90</v>
      </c>
      <c r="B99" s="1" t="s">
        <v>91</v>
      </c>
      <c r="C99" s="0" t="n">
        <v>1301386</v>
      </c>
      <c r="D99" s="0" t="n">
        <v>1345711</v>
      </c>
      <c r="E99" s="0" t="n">
        <v>44326</v>
      </c>
      <c r="F99" s="0" t="n">
        <v>10535</v>
      </c>
      <c r="G99" s="0" t="n">
        <v>49080</v>
      </c>
      <c r="H99" s="0" t="n">
        <v>17971</v>
      </c>
      <c r="I99" s="0" t="n">
        <v>158349</v>
      </c>
      <c r="J99" s="2" t="n">
        <v>0.297579</v>
      </c>
      <c r="K99" s="2" t="n">
        <v>0.21465</v>
      </c>
    </row>
    <row r="100" customFormat="false" ht="12.75" hidden="false" customHeight="false" outlineLevel="0" collapsed="false">
      <c r="A100" s="1" t="s">
        <v>90</v>
      </c>
      <c r="B100" s="1" t="s">
        <v>91</v>
      </c>
      <c r="C100" s="0" t="n">
        <v>1386601</v>
      </c>
      <c r="D100" s="0" t="n">
        <v>1802394</v>
      </c>
      <c r="E100" s="0" t="n">
        <v>415794</v>
      </c>
      <c r="F100" s="0" t="n">
        <v>154259</v>
      </c>
      <c r="G100" s="0" t="n">
        <v>252004</v>
      </c>
      <c r="H100" s="0" t="n">
        <v>580667</v>
      </c>
      <c r="I100" s="0" t="n">
        <v>744142</v>
      </c>
      <c r="J100" s="2" t="n">
        <v>0.2699</v>
      </c>
      <c r="K100" s="2" t="n">
        <v>0.612129</v>
      </c>
    </row>
    <row r="101" customFormat="false" ht="12.75" hidden="false" customHeight="false" outlineLevel="0" collapsed="false">
      <c r="A101" s="1" t="s">
        <v>90</v>
      </c>
      <c r="B101" s="1" t="s">
        <v>92</v>
      </c>
      <c r="C101" s="0" t="n">
        <v>18200</v>
      </c>
      <c r="D101" s="0" t="n">
        <v>71424</v>
      </c>
      <c r="E101" s="0" t="n">
        <v>53225</v>
      </c>
      <c r="F101" s="0" t="n">
        <v>16824</v>
      </c>
      <c r="G101" s="0" t="n">
        <v>36025</v>
      </c>
      <c r="H101" s="0" t="n">
        <v>51667</v>
      </c>
      <c r="I101" s="0" t="n">
        <v>203573</v>
      </c>
      <c r="J101" s="2" t="n">
        <v>0.182237</v>
      </c>
      <c r="K101" s="2" t="n">
        <v>0.467009</v>
      </c>
    </row>
    <row r="102" customFormat="false" ht="12.75" hidden="false" customHeight="false" outlineLevel="0" collapsed="false">
      <c r="A102" s="1" t="s">
        <v>90</v>
      </c>
      <c r="B102" s="1" t="s">
        <v>93</v>
      </c>
      <c r="C102" s="0" t="n">
        <v>474802</v>
      </c>
      <c r="D102" s="0" t="n">
        <v>526775</v>
      </c>
      <c r="E102" s="0" t="n">
        <v>51974</v>
      </c>
      <c r="F102" s="0" t="n">
        <v>31761</v>
      </c>
      <c r="G102" s="0" t="n">
        <v>15575</v>
      </c>
      <c r="H102" s="0" t="n">
        <v>17896</v>
      </c>
      <c r="I102" s="0" t="n">
        <v>18122</v>
      </c>
      <c r="J102" s="2" t="n">
        <v>1.1567</v>
      </c>
      <c r="K102" s="2" t="n">
        <v>2.03923</v>
      </c>
    </row>
    <row r="103" customFormat="false" ht="12.75" hidden="false" customHeight="false" outlineLevel="0" collapsed="false">
      <c r="A103" s="1" t="s">
        <v>90</v>
      </c>
      <c r="B103" s="1" t="s">
        <v>93</v>
      </c>
      <c r="C103" s="0" t="n">
        <v>586918</v>
      </c>
      <c r="D103" s="0" t="n">
        <v>640974</v>
      </c>
      <c r="E103" s="0" t="n">
        <v>54057</v>
      </c>
      <c r="F103" s="0" t="n">
        <v>64000</v>
      </c>
      <c r="G103" s="0" t="n">
        <v>7893</v>
      </c>
      <c r="H103" s="0" t="n">
        <v>26037</v>
      </c>
      <c r="I103" s="0" t="n">
        <v>7387</v>
      </c>
      <c r="J103" s="2" t="n">
        <v>1.89311</v>
      </c>
      <c r="K103" s="2" t="n">
        <v>8.10845</v>
      </c>
    </row>
    <row r="104" customFormat="false" ht="12.75" hidden="false" customHeight="false" outlineLevel="0" collapsed="false">
      <c r="A104" s="1" t="s">
        <v>90</v>
      </c>
      <c r="B104" s="1" t="s">
        <v>93</v>
      </c>
      <c r="C104" s="0" t="n">
        <v>691619</v>
      </c>
      <c r="D104" s="0" t="n">
        <v>1039775</v>
      </c>
      <c r="E104" s="0" t="n">
        <v>348157</v>
      </c>
      <c r="F104" s="0" t="n">
        <v>2706799</v>
      </c>
      <c r="G104" s="0" t="n">
        <v>138052</v>
      </c>
      <c r="H104" s="0" t="n">
        <v>838104</v>
      </c>
      <c r="I104" s="0" t="n">
        <v>70900</v>
      </c>
      <c r="J104" s="2" t="n">
        <v>2.75449</v>
      </c>
      <c r="K104" s="2" t="n">
        <v>19.6071</v>
      </c>
    </row>
    <row r="105" customFormat="false" ht="12.75" hidden="false" customHeight="false" outlineLevel="0" collapsed="false">
      <c r="A105" s="1" t="s">
        <v>90</v>
      </c>
      <c r="B105" s="1" t="s">
        <v>93</v>
      </c>
      <c r="C105" s="0" t="n">
        <v>1926102</v>
      </c>
      <c r="D105" s="0" t="n">
        <v>1968684</v>
      </c>
      <c r="E105" s="0" t="n">
        <v>42583</v>
      </c>
      <c r="F105" s="0" t="n">
        <v>6225</v>
      </c>
      <c r="G105" s="0" t="n">
        <v>14277</v>
      </c>
      <c r="H105" s="0" t="n">
        <v>12057</v>
      </c>
      <c r="I105" s="0" t="n">
        <v>23463</v>
      </c>
      <c r="J105" s="2" t="n">
        <v>0.508009</v>
      </c>
      <c r="K105" s="2" t="n">
        <v>0.436016</v>
      </c>
    </row>
    <row r="106" customFormat="false" ht="12.75" hidden="false" customHeight="false" outlineLevel="0" collapsed="false">
      <c r="A106" s="1" t="s">
        <v>90</v>
      </c>
      <c r="B106" s="1" t="s">
        <v>94</v>
      </c>
      <c r="C106" s="0" t="n">
        <v>888451</v>
      </c>
      <c r="D106" s="0" t="n">
        <v>968412</v>
      </c>
      <c r="E106" s="0" t="n">
        <v>79962</v>
      </c>
      <c r="F106" s="0" t="n">
        <v>18419</v>
      </c>
      <c r="G106" s="0" t="n">
        <v>40802</v>
      </c>
      <c r="H106" s="0" t="n">
        <v>44354</v>
      </c>
      <c r="I106" s="0" t="n">
        <v>191355</v>
      </c>
      <c r="J106" s="2" t="n">
        <v>0.22113</v>
      </c>
      <c r="K106" s="2" t="n">
        <v>0.451424</v>
      </c>
    </row>
    <row r="107" customFormat="false" ht="12.75" hidden="false" customHeight="false" outlineLevel="0" collapsed="false">
      <c r="A107" s="1" t="s">
        <v>95</v>
      </c>
      <c r="B107" s="1" t="s">
        <v>96</v>
      </c>
      <c r="C107" s="0" t="n">
        <v>2568307</v>
      </c>
      <c r="D107" s="0" t="n">
        <v>2613125</v>
      </c>
      <c r="E107" s="0" t="n">
        <v>44819</v>
      </c>
      <c r="F107" s="0" t="n">
        <v>67141</v>
      </c>
      <c r="G107" s="0" t="n">
        <v>159648</v>
      </c>
      <c r="H107" s="0" t="n">
        <v>288129</v>
      </c>
      <c r="I107" s="0" t="n">
        <v>572686</v>
      </c>
      <c r="J107" s="2" t="n">
        <v>0.510712</v>
      </c>
      <c r="K107" s="2" t="n">
        <v>0.420556</v>
      </c>
    </row>
    <row r="108" customFormat="false" ht="12.75" hidden="false" customHeight="false" outlineLevel="0" collapsed="false">
      <c r="A108" s="1" t="s">
        <v>95</v>
      </c>
      <c r="B108" s="1" t="s">
        <v>96</v>
      </c>
      <c r="C108" s="0" t="n">
        <v>2697399</v>
      </c>
      <c r="D108" s="0" t="n">
        <v>2772508</v>
      </c>
      <c r="E108" s="0" t="n">
        <v>75110</v>
      </c>
      <c r="F108" s="0" t="n">
        <v>188998</v>
      </c>
      <c r="G108" s="0" t="n">
        <v>243297</v>
      </c>
      <c r="H108" s="0" t="n">
        <v>475805</v>
      </c>
      <c r="I108" s="0" t="n">
        <v>634598</v>
      </c>
      <c r="J108" s="2" t="n">
        <v>0.754681</v>
      </c>
      <c r="K108" s="2" t="n">
        <v>0.77682</v>
      </c>
    </row>
    <row r="109" customFormat="false" ht="12.75" hidden="false" customHeight="false" outlineLevel="0" collapsed="false">
      <c r="A109" s="1" t="s">
        <v>95</v>
      </c>
      <c r="B109" s="1" t="s">
        <v>97</v>
      </c>
      <c r="C109" s="0" t="n">
        <v>21647800</v>
      </c>
      <c r="D109" s="0" t="n">
        <v>21687623</v>
      </c>
      <c r="E109" s="0" t="n">
        <v>39824</v>
      </c>
      <c r="F109" s="0" t="n">
        <v>4876</v>
      </c>
      <c r="G109" s="0" t="n">
        <v>577305</v>
      </c>
      <c r="H109" s="0" t="n">
        <v>11520</v>
      </c>
      <c r="I109" s="0" t="n">
        <v>355574</v>
      </c>
      <c r="J109" s="2" t="n">
        <v>3.07429</v>
      </c>
      <c r="K109" s="2" t="n">
        <v>0.00844614</v>
      </c>
    </row>
    <row r="110" customFormat="false" ht="12.75" hidden="false" customHeight="false" outlineLevel="0" collapsed="false">
      <c r="A110" s="1" t="s">
        <v>95</v>
      </c>
      <c r="B110" s="1" t="s">
        <v>97</v>
      </c>
      <c r="C110" s="0" t="n">
        <v>21733910</v>
      </c>
      <c r="D110" s="0" t="n">
        <v>21965425</v>
      </c>
      <c r="E110" s="0" t="n">
        <v>231516</v>
      </c>
      <c r="F110" s="0" t="n">
        <v>54791</v>
      </c>
      <c r="G110" s="0" t="n">
        <v>1586215</v>
      </c>
      <c r="H110" s="0" t="n">
        <v>123673</v>
      </c>
      <c r="I110" s="0" t="n">
        <v>906523</v>
      </c>
      <c r="J110" s="2" t="n">
        <v>3.08784</v>
      </c>
      <c r="K110" s="2" t="n">
        <v>0.034542</v>
      </c>
    </row>
    <row r="111" customFormat="false" ht="12.75" hidden="false" customHeight="false" outlineLevel="0" collapsed="false">
      <c r="A111" s="1" t="s">
        <v>95</v>
      </c>
      <c r="B111" s="1" t="s">
        <v>98</v>
      </c>
      <c r="C111" s="0" t="n">
        <v>40601</v>
      </c>
      <c r="D111" s="0" t="n">
        <v>113018</v>
      </c>
      <c r="E111" s="0" t="n">
        <v>72418</v>
      </c>
      <c r="F111" s="0" t="n">
        <v>18538</v>
      </c>
      <c r="G111" s="0" t="n">
        <v>354826</v>
      </c>
      <c r="H111" s="0" t="n">
        <v>29464</v>
      </c>
      <c r="I111" s="0" t="n">
        <v>264716</v>
      </c>
      <c r="J111" s="2" t="n">
        <v>2.46027</v>
      </c>
      <c r="K111" s="2" t="n">
        <v>0.0522453</v>
      </c>
    </row>
    <row r="112" customFormat="false" ht="12.75" hidden="false" customHeight="false" outlineLevel="0" collapsed="false">
      <c r="A112" s="1" t="s">
        <v>95</v>
      </c>
      <c r="B112" s="1" t="s">
        <v>99</v>
      </c>
      <c r="C112" s="0" t="n">
        <v>0</v>
      </c>
      <c r="D112" s="0" t="n">
        <v>51326</v>
      </c>
      <c r="E112" s="0" t="n">
        <v>51327</v>
      </c>
      <c r="F112" s="0" t="n">
        <v>56969</v>
      </c>
      <c r="G112" s="0" t="n">
        <v>167108</v>
      </c>
      <c r="H112" s="0" t="n">
        <v>115955</v>
      </c>
      <c r="I112" s="0" t="n">
        <v>274385</v>
      </c>
      <c r="J112" s="2" t="n">
        <v>1.1128</v>
      </c>
      <c r="K112" s="2" t="n">
        <v>0.340911</v>
      </c>
    </row>
    <row r="113" customFormat="false" ht="12.75" hidden="false" customHeight="false" outlineLevel="0" collapsed="false">
      <c r="A113" s="1" t="s">
        <v>95</v>
      </c>
      <c r="B113" s="1" t="s">
        <v>100</v>
      </c>
      <c r="C113" s="0" t="n">
        <v>2156005</v>
      </c>
      <c r="D113" s="0" t="n">
        <v>2274318</v>
      </c>
      <c r="E113" s="0" t="n">
        <v>118314</v>
      </c>
      <c r="F113" s="0" t="n">
        <v>381780</v>
      </c>
      <c r="G113" s="0" t="n">
        <v>185299</v>
      </c>
      <c r="H113" s="0" t="n">
        <v>628915</v>
      </c>
      <c r="I113" s="0" t="n">
        <v>392576</v>
      </c>
      <c r="J113" s="2" t="n">
        <v>1.07615</v>
      </c>
      <c r="K113" s="2" t="n">
        <v>2.06035</v>
      </c>
    </row>
    <row r="114" customFormat="false" ht="12.75" hidden="false" customHeight="false" outlineLevel="0" collapsed="false">
      <c r="A114" s="1" t="s">
        <v>95</v>
      </c>
      <c r="B114" s="1" t="s">
        <v>101</v>
      </c>
      <c r="C114" s="0" t="n">
        <v>160306</v>
      </c>
      <c r="D114" s="0" t="n">
        <v>204518</v>
      </c>
      <c r="E114" s="0" t="n">
        <v>44213</v>
      </c>
      <c r="F114" s="0" t="n">
        <v>31270</v>
      </c>
      <c r="G114" s="0" t="n">
        <v>23293</v>
      </c>
      <c r="H114" s="0" t="n">
        <v>63281</v>
      </c>
      <c r="I114" s="0" t="n">
        <v>71762</v>
      </c>
      <c r="J114" s="2" t="n">
        <v>0.783232</v>
      </c>
      <c r="K114" s="2" t="n">
        <v>1.34246</v>
      </c>
    </row>
    <row r="115" customFormat="false" ht="12.75" hidden="false" customHeight="false" outlineLevel="0" collapsed="false">
      <c r="A115" s="1" t="s">
        <v>102</v>
      </c>
      <c r="B115" s="1" t="s">
        <v>103</v>
      </c>
      <c r="C115" s="0" t="n">
        <v>20104154</v>
      </c>
      <c r="D115" s="0" t="n">
        <v>20223907</v>
      </c>
      <c r="E115" s="0" t="n">
        <v>119754</v>
      </c>
      <c r="F115" s="0" t="n">
        <v>109251</v>
      </c>
      <c r="G115" s="0" t="n">
        <v>512069</v>
      </c>
      <c r="H115" s="0" t="n">
        <v>236189</v>
      </c>
      <c r="I115" s="0" t="n">
        <v>834891</v>
      </c>
      <c r="J115" s="2" t="n">
        <v>1.1266</v>
      </c>
      <c r="K115" s="2" t="n">
        <v>0.213352</v>
      </c>
    </row>
    <row r="116" customFormat="false" ht="12.75" hidden="false" customHeight="false" outlineLevel="0" collapsed="false">
      <c r="A116" s="1" t="s">
        <v>102</v>
      </c>
      <c r="B116" s="1" t="s">
        <v>104</v>
      </c>
      <c r="C116" s="0" t="n">
        <v>6297608</v>
      </c>
      <c r="D116" s="0" t="n">
        <v>6342422</v>
      </c>
      <c r="E116" s="0" t="n">
        <v>44815</v>
      </c>
      <c r="F116" s="0" t="n">
        <v>65622</v>
      </c>
      <c r="G116" s="0" t="n">
        <v>150620</v>
      </c>
      <c r="H116" s="0" t="n">
        <v>279051</v>
      </c>
      <c r="I116" s="0" t="n">
        <v>534363</v>
      </c>
      <c r="J116" s="2" t="n">
        <v>0.516302</v>
      </c>
      <c r="K116" s="2" t="n">
        <v>0.435679</v>
      </c>
    </row>
    <row r="117" customFormat="false" ht="12.75" hidden="false" customHeight="false" outlineLevel="0" collapsed="false">
      <c r="A117" s="1" t="s">
        <v>102</v>
      </c>
      <c r="B117" s="1" t="s">
        <v>104</v>
      </c>
      <c r="C117" s="0" t="n">
        <v>6421900</v>
      </c>
      <c r="D117" s="0" t="n">
        <v>6493976</v>
      </c>
      <c r="E117" s="0" t="n">
        <v>72077</v>
      </c>
      <c r="F117" s="0" t="n">
        <v>154704</v>
      </c>
      <c r="G117" s="0" t="n">
        <v>233370</v>
      </c>
      <c r="H117" s="0" t="n">
        <v>372609</v>
      </c>
      <c r="I117" s="0" t="n">
        <v>614223</v>
      </c>
      <c r="J117" s="2" t="n">
        <v>0.763742</v>
      </c>
      <c r="K117" s="2" t="n">
        <v>0.662913</v>
      </c>
    </row>
    <row r="118" customFormat="false" ht="12.75" hidden="false" customHeight="false" outlineLevel="0" collapsed="false">
      <c r="A118" s="1" t="s">
        <v>102</v>
      </c>
      <c r="B118" s="1" t="s">
        <v>105</v>
      </c>
      <c r="C118" s="0" t="n">
        <v>21633300</v>
      </c>
      <c r="D118" s="0" t="n">
        <v>21673102</v>
      </c>
      <c r="E118" s="0" t="n">
        <v>39803</v>
      </c>
      <c r="F118" s="0" t="n">
        <v>4902</v>
      </c>
      <c r="G118" s="0" t="n">
        <v>596670</v>
      </c>
      <c r="H118" s="0" t="n">
        <v>12106</v>
      </c>
      <c r="I118" s="0" t="n">
        <v>354631</v>
      </c>
      <c r="J118" s="2" t="n">
        <v>3.18572</v>
      </c>
      <c r="K118" s="2" t="n">
        <v>0.0082156</v>
      </c>
    </row>
    <row r="119" customFormat="false" ht="12.75" hidden="false" customHeight="false" outlineLevel="0" collapsed="false">
      <c r="A119" s="1" t="s">
        <v>102</v>
      </c>
      <c r="B119" s="1" t="s">
        <v>105</v>
      </c>
      <c r="C119" s="0" t="n">
        <v>21719799</v>
      </c>
      <c r="D119" s="0" t="n">
        <v>21820498</v>
      </c>
      <c r="E119" s="0" t="n">
        <v>100700</v>
      </c>
      <c r="F119" s="0" t="n">
        <v>16773</v>
      </c>
      <c r="G119" s="0" t="n">
        <v>915033</v>
      </c>
      <c r="H119" s="0" t="n">
        <v>60752</v>
      </c>
      <c r="I119" s="0" t="n">
        <v>511260</v>
      </c>
      <c r="J119" s="2" t="n">
        <v>3.1637</v>
      </c>
      <c r="K119" s="2" t="n">
        <v>0.0183305</v>
      </c>
    </row>
    <row r="120" customFormat="false" ht="12.75" hidden="false" customHeight="false" outlineLevel="0" collapsed="false">
      <c r="A120" s="1" t="s">
        <v>102</v>
      </c>
      <c r="B120" s="1" t="s">
        <v>105</v>
      </c>
      <c r="C120" s="0" t="n">
        <v>21941299</v>
      </c>
      <c r="D120" s="0" t="n">
        <v>22120723</v>
      </c>
      <c r="E120" s="0" t="n">
        <v>179425</v>
      </c>
      <c r="F120" s="0" t="n">
        <v>78506</v>
      </c>
      <c r="G120" s="0" t="n">
        <v>740966</v>
      </c>
      <c r="H120" s="0" t="n">
        <v>136225</v>
      </c>
      <c r="I120" s="0" t="n">
        <v>599697</v>
      </c>
      <c r="J120" s="2" t="n">
        <v>2.16261</v>
      </c>
      <c r="K120" s="2" t="n">
        <v>0.105951</v>
      </c>
    </row>
    <row r="121" customFormat="false" ht="12.75" hidden="false" customHeight="false" outlineLevel="0" collapsed="false">
      <c r="A121" s="1" t="s">
        <v>102</v>
      </c>
      <c r="B121" s="1" t="s">
        <v>105</v>
      </c>
      <c r="C121" s="0" t="n">
        <v>23387321</v>
      </c>
      <c r="D121" s="0" t="n">
        <v>23439722</v>
      </c>
      <c r="E121" s="0" t="n">
        <v>52402</v>
      </c>
      <c r="F121" s="0" t="n">
        <v>72122</v>
      </c>
      <c r="G121" s="0" t="n">
        <v>151420</v>
      </c>
      <c r="H121" s="0" t="n">
        <v>126881</v>
      </c>
      <c r="I121" s="0" t="n">
        <v>294137</v>
      </c>
      <c r="J121" s="2" t="n">
        <v>1.03118</v>
      </c>
      <c r="K121" s="2" t="n">
        <v>0.476304</v>
      </c>
    </row>
    <row r="122" customFormat="false" ht="12.75" hidden="false" customHeight="false" outlineLevel="0" collapsed="false">
      <c r="A122" s="1" t="s">
        <v>106</v>
      </c>
      <c r="B122" s="1" t="s">
        <v>107</v>
      </c>
      <c r="C122" s="0" t="n">
        <v>273228</v>
      </c>
      <c r="D122" s="0" t="n">
        <v>323861</v>
      </c>
      <c r="E122" s="0" t="n">
        <v>50634</v>
      </c>
      <c r="F122" s="0" t="n">
        <v>14150</v>
      </c>
      <c r="G122" s="0" t="n">
        <v>27557</v>
      </c>
      <c r="H122" s="0" t="n">
        <v>19705</v>
      </c>
      <c r="I122" s="0" t="n">
        <v>49532</v>
      </c>
      <c r="J122" s="2" t="n">
        <v>0.652011</v>
      </c>
      <c r="K122" s="2" t="n">
        <v>0.513481</v>
      </c>
    </row>
    <row r="123" customFormat="false" ht="12.75" hidden="false" customHeight="false" outlineLevel="0" collapsed="false">
      <c r="A123" s="1" t="s">
        <v>106</v>
      </c>
      <c r="B123" s="1" t="s">
        <v>107</v>
      </c>
      <c r="C123" s="0" t="n">
        <v>705447</v>
      </c>
      <c r="D123" s="0" t="n">
        <v>749611</v>
      </c>
      <c r="E123" s="0" t="n">
        <v>44165</v>
      </c>
      <c r="F123" s="0" t="n">
        <v>6796</v>
      </c>
      <c r="G123" s="0" t="n">
        <v>49161</v>
      </c>
      <c r="H123" s="0" t="n">
        <v>7891</v>
      </c>
      <c r="I123" s="0" t="n">
        <v>58617</v>
      </c>
      <c r="J123" s="2" t="n">
        <v>0.910678</v>
      </c>
      <c r="K123" s="2" t="n">
        <v>0.13824</v>
      </c>
    </row>
    <row r="124" customFormat="false" ht="12.75" hidden="false" customHeight="false" outlineLevel="0" collapsed="false">
      <c r="A124" s="1" t="s">
        <v>106</v>
      </c>
      <c r="B124" s="1" t="s">
        <v>107</v>
      </c>
      <c r="C124" s="0" t="n">
        <v>826772</v>
      </c>
      <c r="D124" s="0" t="n">
        <v>865821</v>
      </c>
      <c r="E124" s="0" t="n">
        <v>39050</v>
      </c>
      <c r="F124" s="0" t="n">
        <v>51567</v>
      </c>
      <c r="G124" s="0" t="n">
        <v>4325</v>
      </c>
      <c r="H124" s="0" t="n">
        <v>31796</v>
      </c>
      <c r="I124" s="0" t="n">
        <v>2584</v>
      </c>
      <c r="J124" s="2" t="n">
        <v>1.75966</v>
      </c>
      <c r="K124" s="2" t="n">
        <v>11.923</v>
      </c>
    </row>
    <row r="125" customFormat="false" ht="12.75" hidden="false" customHeight="false" outlineLevel="0" collapsed="false">
      <c r="A125" s="1" t="s">
        <v>106</v>
      </c>
      <c r="B125" s="1" t="s">
        <v>107</v>
      </c>
      <c r="C125" s="0" t="n">
        <v>2288506</v>
      </c>
      <c r="D125" s="0" t="n">
        <v>2327321</v>
      </c>
      <c r="E125" s="0" t="n">
        <v>38816</v>
      </c>
      <c r="F125" s="0" t="n">
        <v>4489</v>
      </c>
      <c r="G125" s="0" t="n">
        <v>13603</v>
      </c>
      <c r="H125" s="0" t="n">
        <v>10707</v>
      </c>
      <c r="I125" s="0" t="n">
        <v>31322</v>
      </c>
      <c r="J125" s="2" t="n">
        <v>0.465931</v>
      </c>
      <c r="K125" s="2" t="n">
        <v>0.330001</v>
      </c>
    </row>
    <row r="126" customFormat="false" ht="12.75" hidden="false" customHeight="false" outlineLevel="0" collapsed="false">
      <c r="A126" s="1" t="s">
        <v>106</v>
      </c>
      <c r="B126" s="1" t="s">
        <v>108</v>
      </c>
      <c r="C126" s="0" t="n">
        <v>2477701</v>
      </c>
      <c r="D126" s="0" t="n">
        <v>2517739</v>
      </c>
      <c r="E126" s="0" t="n">
        <v>40039</v>
      </c>
      <c r="F126" s="0" t="n">
        <v>14302</v>
      </c>
      <c r="G126" s="0" t="n">
        <v>24701</v>
      </c>
      <c r="H126" s="0" t="n">
        <v>17987</v>
      </c>
      <c r="I126" s="0" t="n">
        <v>58587</v>
      </c>
      <c r="J126" s="2" t="n">
        <v>0.551316</v>
      </c>
      <c r="K126" s="2" t="n">
        <v>0.579005</v>
      </c>
    </row>
    <row r="127" customFormat="false" ht="12.75" hidden="false" customHeight="false" outlineLevel="0" collapsed="false">
      <c r="A127" s="1" t="s">
        <v>106</v>
      </c>
      <c r="B127" s="1" t="s">
        <v>109</v>
      </c>
      <c r="C127" s="0" t="n">
        <v>26087398</v>
      </c>
      <c r="D127" s="0" t="n">
        <v>26142606</v>
      </c>
      <c r="E127" s="0" t="n">
        <v>55209</v>
      </c>
      <c r="F127" s="0" t="n">
        <v>3429</v>
      </c>
      <c r="G127" s="0" t="n">
        <v>76779</v>
      </c>
      <c r="H127" s="0" t="n">
        <v>2254</v>
      </c>
      <c r="I127" s="0" t="n">
        <v>11139</v>
      </c>
      <c r="J127" s="2" t="n">
        <v>6.48222</v>
      </c>
      <c r="K127" s="2" t="n">
        <v>0.0446606</v>
      </c>
    </row>
    <row r="128" customFormat="false" ht="12.75" hidden="false" customHeight="false" outlineLevel="0" collapsed="false">
      <c r="A128" s="1" t="s">
        <v>106</v>
      </c>
      <c r="B128" s="1" t="s">
        <v>109</v>
      </c>
      <c r="C128" s="0" t="n">
        <v>29131708</v>
      </c>
      <c r="D128" s="0" t="n">
        <v>29167865</v>
      </c>
      <c r="E128" s="0" t="n">
        <v>36158</v>
      </c>
      <c r="F128" s="0" t="n">
        <v>7160</v>
      </c>
      <c r="G128" s="0" t="n">
        <v>19742</v>
      </c>
      <c r="H128" s="0" t="n">
        <v>26534</v>
      </c>
      <c r="I128" s="0" t="n">
        <v>51791</v>
      </c>
      <c r="J128" s="2" t="n">
        <v>0.371765</v>
      </c>
      <c r="K128" s="2" t="n">
        <v>0.362679</v>
      </c>
    </row>
    <row r="129" customFormat="false" ht="12.75" hidden="false" customHeight="false" outlineLevel="0" collapsed="false">
      <c r="A129" s="1" t="s">
        <v>106</v>
      </c>
      <c r="B129" s="1" t="s">
        <v>109</v>
      </c>
      <c r="C129" s="0" t="n">
        <v>29224100</v>
      </c>
      <c r="D129" s="0" t="n">
        <v>29334208</v>
      </c>
      <c r="E129" s="0" t="n">
        <v>110109</v>
      </c>
      <c r="F129" s="0" t="n">
        <v>47455</v>
      </c>
      <c r="G129" s="0" t="n">
        <v>59296</v>
      </c>
      <c r="H129" s="0" t="n">
        <v>130642</v>
      </c>
      <c r="I129" s="0" t="n">
        <v>160794</v>
      </c>
      <c r="J129" s="2" t="n">
        <v>0.396472</v>
      </c>
      <c r="K129" s="2" t="n">
        <v>0.800307</v>
      </c>
    </row>
    <row r="130" customFormat="false" ht="12.75" hidden="false" customHeight="false" outlineLevel="0" collapsed="false">
      <c r="A130" s="1" t="s">
        <v>106</v>
      </c>
      <c r="B130" s="1" t="s">
        <v>109</v>
      </c>
      <c r="C130" s="0" t="n">
        <v>29436837</v>
      </c>
      <c r="D130" s="0" t="n">
        <v>29505908</v>
      </c>
      <c r="E130" s="0" t="n">
        <v>69072</v>
      </c>
      <c r="F130" s="0" t="n">
        <v>32596</v>
      </c>
      <c r="G130" s="0" t="n">
        <v>49209</v>
      </c>
      <c r="H130" s="0" t="n">
        <v>60647</v>
      </c>
      <c r="I130" s="0" t="n">
        <v>93532</v>
      </c>
      <c r="J130" s="2" t="n">
        <v>0.5743</v>
      </c>
      <c r="K130" s="2" t="n">
        <v>0.662399</v>
      </c>
    </row>
    <row r="131" customFormat="false" ht="12.75" hidden="false" customHeight="false" outlineLevel="0" collapsed="false">
      <c r="A131" s="1" t="s">
        <v>106</v>
      </c>
      <c r="B131" s="1" t="s">
        <v>109</v>
      </c>
      <c r="C131" s="0" t="n">
        <v>29597198</v>
      </c>
      <c r="D131" s="0" t="n">
        <v>29665356</v>
      </c>
      <c r="E131" s="0" t="n">
        <v>68159</v>
      </c>
      <c r="F131" s="0" t="n">
        <v>21813</v>
      </c>
      <c r="G131" s="0" t="n">
        <v>86377</v>
      </c>
      <c r="H131" s="0" t="n">
        <v>37081</v>
      </c>
      <c r="I131" s="0" t="n">
        <v>151091</v>
      </c>
      <c r="J131" s="2" t="n">
        <v>0.622324</v>
      </c>
      <c r="K131" s="2" t="n">
        <v>0.252533</v>
      </c>
    </row>
    <row r="132" customFormat="false" ht="12.75" hidden="false" customHeight="false" outlineLevel="0" collapsed="false">
      <c r="A132" s="1" t="s">
        <v>106</v>
      </c>
      <c r="B132" s="1" t="s">
        <v>109</v>
      </c>
      <c r="C132" s="0" t="n">
        <v>29713999</v>
      </c>
      <c r="D132" s="0" t="n">
        <v>29857312</v>
      </c>
      <c r="E132" s="0" t="n">
        <v>143314</v>
      </c>
      <c r="F132" s="0" t="n">
        <v>151406</v>
      </c>
      <c r="G132" s="0" t="n">
        <v>36946</v>
      </c>
      <c r="H132" s="0" t="n">
        <v>304898</v>
      </c>
      <c r="I132" s="0" t="n">
        <v>80575</v>
      </c>
      <c r="J132" s="2" t="n">
        <v>0.528884</v>
      </c>
      <c r="K132" s="2" t="n">
        <v>4.09803</v>
      </c>
    </row>
    <row r="133" customFormat="false" ht="12.75" hidden="false" customHeight="false" outlineLevel="0" collapsed="false">
      <c r="A133" s="1" t="s">
        <v>106</v>
      </c>
      <c r="B133" s="1" t="s">
        <v>109</v>
      </c>
      <c r="C133" s="0" t="n">
        <v>30233289</v>
      </c>
      <c r="D133" s="0" t="n">
        <v>30316204</v>
      </c>
      <c r="E133" s="0" t="n">
        <v>82916</v>
      </c>
      <c r="F133" s="0" t="n">
        <v>112921</v>
      </c>
      <c r="G133" s="0" t="n">
        <v>25047</v>
      </c>
      <c r="H133" s="0" t="n">
        <v>172252</v>
      </c>
      <c r="I133" s="0" t="n">
        <v>40514</v>
      </c>
      <c r="J133" s="2" t="n">
        <v>0.701876</v>
      </c>
      <c r="K133" s="2" t="n">
        <v>4.50836</v>
      </c>
    </row>
    <row r="134" customFormat="false" ht="12.75" hidden="false" customHeight="false" outlineLevel="0" collapsed="false">
      <c r="A134" s="1" t="s">
        <v>106</v>
      </c>
      <c r="B134" s="1" t="s">
        <v>110</v>
      </c>
      <c r="C134" s="0" t="n">
        <v>4107</v>
      </c>
      <c r="D134" s="0" t="n">
        <v>45610</v>
      </c>
      <c r="E134" s="0" t="n">
        <v>41504</v>
      </c>
      <c r="F134" s="0" t="n">
        <v>81044</v>
      </c>
      <c r="G134" s="0" t="n">
        <v>12939</v>
      </c>
      <c r="H134" s="0" t="n">
        <v>49635</v>
      </c>
      <c r="I134" s="0" t="n">
        <v>14303</v>
      </c>
      <c r="J134" s="2" t="n">
        <v>1.59102</v>
      </c>
      <c r="K134" s="2" t="n">
        <v>6.26354</v>
      </c>
    </row>
    <row r="135" customFormat="false" ht="12.75" hidden="false" customHeight="false" outlineLevel="0" collapsed="false">
      <c r="A135" s="1" t="s">
        <v>111</v>
      </c>
      <c r="B135" s="1" t="s">
        <v>65</v>
      </c>
      <c r="C135" s="0" t="n">
        <v>36418</v>
      </c>
      <c r="D135" s="0" t="n">
        <v>88618</v>
      </c>
      <c r="E135" s="0" t="n">
        <v>52201</v>
      </c>
      <c r="F135" s="0" t="n">
        <v>11602</v>
      </c>
      <c r="G135" s="0" t="n">
        <v>23549</v>
      </c>
      <c r="H135" s="0" t="n">
        <v>9338</v>
      </c>
      <c r="I135" s="0" t="n">
        <v>17255</v>
      </c>
      <c r="J135" s="2" t="n">
        <v>1.42855</v>
      </c>
      <c r="K135" s="2" t="n">
        <v>0.492675</v>
      </c>
    </row>
    <row r="136" customFormat="false" ht="12.75" hidden="false" customHeight="false" outlineLevel="0" collapsed="false">
      <c r="A136" s="1" t="s">
        <v>111</v>
      </c>
      <c r="B136" s="1" t="s">
        <v>67</v>
      </c>
      <c r="C136" s="0" t="n">
        <v>322293</v>
      </c>
      <c r="D136" s="0" t="n">
        <v>372907</v>
      </c>
      <c r="E136" s="0" t="n">
        <v>50615</v>
      </c>
      <c r="F136" s="0" t="n">
        <v>11598</v>
      </c>
      <c r="G136" s="0" t="n">
        <v>27249</v>
      </c>
      <c r="H136" s="0" t="n">
        <v>17110</v>
      </c>
      <c r="I136" s="0" t="n">
        <v>48944</v>
      </c>
      <c r="J136" s="2" t="n">
        <v>0.635599</v>
      </c>
      <c r="K136" s="2" t="n">
        <v>0.42563</v>
      </c>
    </row>
    <row r="137" customFormat="false" ht="12.75" hidden="false" customHeight="false" outlineLevel="0" collapsed="false">
      <c r="A137" s="1" t="s">
        <v>111</v>
      </c>
      <c r="B137" s="1" t="s">
        <v>67</v>
      </c>
      <c r="C137" s="0" t="n">
        <v>755800</v>
      </c>
      <c r="D137" s="0" t="n">
        <v>800025</v>
      </c>
      <c r="E137" s="0" t="n">
        <v>44226</v>
      </c>
      <c r="F137" s="0" t="n">
        <v>6017</v>
      </c>
      <c r="G137" s="0" t="n">
        <v>49551</v>
      </c>
      <c r="H137" s="0" t="n">
        <v>7158</v>
      </c>
      <c r="I137" s="0" t="n">
        <v>56464</v>
      </c>
      <c r="J137" s="2" t="n">
        <v>0.943936</v>
      </c>
      <c r="K137" s="2" t="n">
        <v>0.12143</v>
      </c>
    </row>
    <row r="138" customFormat="false" ht="12.75" hidden="false" customHeight="false" outlineLevel="0" collapsed="false">
      <c r="A138" s="1" t="s">
        <v>111</v>
      </c>
      <c r="B138" s="1" t="s">
        <v>67</v>
      </c>
      <c r="C138" s="0" t="n">
        <v>849703</v>
      </c>
      <c r="D138" s="0" t="n">
        <v>915227</v>
      </c>
      <c r="E138" s="0" t="n">
        <v>65525</v>
      </c>
      <c r="F138" s="0" t="n">
        <v>58964</v>
      </c>
      <c r="G138" s="0" t="n">
        <v>13261</v>
      </c>
      <c r="H138" s="0" t="n">
        <v>36217</v>
      </c>
      <c r="I138" s="0" t="n">
        <v>10978</v>
      </c>
      <c r="J138" s="2" t="n">
        <v>1.65393</v>
      </c>
      <c r="K138" s="2" t="n">
        <v>4.44642</v>
      </c>
    </row>
    <row r="139" customFormat="false" ht="12.75" hidden="false" customHeight="false" outlineLevel="0" collapsed="false">
      <c r="A139" s="1" t="s">
        <v>111</v>
      </c>
      <c r="B139" s="1" t="s">
        <v>67</v>
      </c>
      <c r="C139" s="0" t="n">
        <v>2308198</v>
      </c>
      <c r="D139" s="0" t="n">
        <v>2417124</v>
      </c>
      <c r="E139" s="0" t="n">
        <v>108927</v>
      </c>
      <c r="F139" s="0" t="n">
        <v>16475</v>
      </c>
      <c r="G139" s="0" t="n">
        <v>73593</v>
      </c>
      <c r="H139" s="0" t="n">
        <v>25508</v>
      </c>
      <c r="I139" s="0" t="n">
        <v>87332</v>
      </c>
      <c r="J139" s="2" t="n">
        <v>0.862646</v>
      </c>
      <c r="K139" s="2" t="n">
        <v>0.223866</v>
      </c>
    </row>
    <row r="140" customFormat="false" ht="12.75" hidden="false" customHeight="false" outlineLevel="0" collapsed="false">
      <c r="A140" s="1" t="s">
        <v>111</v>
      </c>
      <c r="B140" s="1" t="s">
        <v>112</v>
      </c>
      <c r="C140" s="0" t="n">
        <v>1544402</v>
      </c>
      <c r="D140" s="0" t="n">
        <v>1584714</v>
      </c>
      <c r="E140" s="0" t="n">
        <v>40313</v>
      </c>
      <c r="F140" s="0" t="n">
        <v>16587</v>
      </c>
      <c r="G140" s="0" t="n">
        <v>26116</v>
      </c>
      <c r="H140" s="0" t="n">
        <v>21119</v>
      </c>
      <c r="I140" s="0" t="n">
        <v>55690</v>
      </c>
      <c r="J140" s="2" t="n">
        <v>0.600857</v>
      </c>
      <c r="K140" s="2" t="n">
        <v>0.635128</v>
      </c>
    </row>
    <row r="141" customFormat="false" ht="12.75" hidden="false" customHeight="false" outlineLevel="0" collapsed="false">
      <c r="A141" s="1" t="s">
        <v>111</v>
      </c>
      <c r="B141" s="1" t="s">
        <v>19</v>
      </c>
      <c r="C141" s="0" t="n">
        <v>93999</v>
      </c>
      <c r="D141" s="0" t="n">
        <v>175514</v>
      </c>
      <c r="E141" s="0" t="n">
        <v>81516</v>
      </c>
      <c r="F141" s="0" t="n">
        <v>13477</v>
      </c>
      <c r="G141" s="0" t="n">
        <v>167085</v>
      </c>
      <c r="H141" s="0" t="n">
        <v>21288</v>
      </c>
      <c r="I141" s="0" t="n">
        <v>249528</v>
      </c>
      <c r="J141" s="2" t="n">
        <v>0.720572</v>
      </c>
      <c r="K141" s="2" t="n">
        <v>0.0806595</v>
      </c>
    </row>
    <row r="142" customFormat="false" ht="12.75" hidden="false" customHeight="false" outlineLevel="0" collapsed="false">
      <c r="A142" s="1" t="s">
        <v>111</v>
      </c>
      <c r="B142" s="1" t="s">
        <v>19</v>
      </c>
      <c r="C142" s="0" t="n">
        <v>550661</v>
      </c>
      <c r="D142" s="0" t="n">
        <v>702824</v>
      </c>
      <c r="E142" s="0" t="n">
        <v>152164</v>
      </c>
      <c r="F142" s="0" t="n">
        <v>29650</v>
      </c>
      <c r="G142" s="0" t="n">
        <v>199614</v>
      </c>
      <c r="H142" s="0" t="n">
        <v>65558</v>
      </c>
      <c r="I142" s="0" t="n">
        <v>397464</v>
      </c>
      <c r="J142" s="2" t="n">
        <v>0.53513</v>
      </c>
      <c r="K142" s="2" t="n">
        <v>0.148537</v>
      </c>
    </row>
    <row r="143" customFormat="false" ht="12.75" hidden="false" customHeight="false" outlineLevel="0" collapsed="false">
      <c r="A143" s="1" t="s">
        <v>111</v>
      </c>
      <c r="B143" s="1" t="s">
        <v>19</v>
      </c>
      <c r="C143" s="0" t="n">
        <v>776700</v>
      </c>
      <c r="D143" s="0" t="n">
        <v>816509</v>
      </c>
      <c r="E143" s="0" t="n">
        <v>39810</v>
      </c>
      <c r="F143" s="0" t="n">
        <v>52586</v>
      </c>
      <c r="G143" s="0" t="n">
        <v>12473</v>
      </c>
      <c r="H143" s="0" t="n">
        <v>93083</v>
      </c>
      <c r="I143" s="0" t="n">
        <v>24803</v>
      </c>
      <c r="J143" s="2" t="n">
        <v>0.596445</v>
      </c>
      <c r="K143" s="2" t="n">
        <v>4.21599</v>
      </c>
    </row>
    <row r="144" customFormat="false" ht="12.75" hidden="false" customHeight="false" outlineLevel="0" collapsed="false">
      <c r="A144" s="1" t="s">
        <v>111</v>
      </c>
      <c r="B144" s="1" t="s">
        <v>19</v>
      </c>
      <c r="C144" s="0" t="n">
        <v>907102</v>
      </c>
      <c r="D144" s="0" t="n">
        <v>962989</v>
      </c>
      <c r="E144" s="0" t="n">
        <v>55888</v>
      </c>
      <c r="F144" s="0" t="n">
        <v>30986</v>
      </c>
      <c r="G144" s="0" t="n">
        <v>36676</v>
      </c>
      <c r="H144" s="0" t="n">
        <v>59623</v>
      </c>
      <c r="I144" s="0" t="n">
        <v>66282</v>
      </c>
      <c r="J144" s="2" t="n">
        <v>0.5808</v>
      </c>
      <c r="K144" s="2" t="n">
        <v>0.844858</v>
      </c>
    </row>
    <row r="145" customFormat="false" ht="12.75" hidden="false" customHeight="false" outlineLevel="0" collapsed="false">
      <c r="A145" s="1" t="s">
        <v>111</v>
      </c>
      <c r="B145" s="1" t="s">
        <v>19</v>
      </c>
      <c r="C145" s="0" t="n">
        <v>1078630</v>
      </c>
      <c r="D145" s="0" t="n">
        <v>1189259</v>
      </c>
      <c r="E145" s="0" t="n">
        <v>110630</v>
      </c>
      <c r="F145" s="0" t="n">
        <v>32851</v>
      </c>
      <c r="G145" s="0" t="n">
        <v>68516</v>
      </c>
      <c r="H145" s="0" t="n">
        <v>98391</v>
      </c>
      <c r="I145" s="0" t="n">
        <v>185934</v>
      </c>
      <c r="J145" s="2" t="n">
        <v>0.385307</v>
      </c>
      <c r="K145" s="2" t="n">
        <v>0.479465</v>
      </c>
    </row>
    <row r="146" customFormat="false" ht="12.75" hidden="false" customHeight="false" outlineLevel="0" collapsed="false">
      <c r="A146" s="1" t="s">
        <v>111</v>
      </c>
      <c r="B146" s="1" t="s">
        <v>19</v>
      </c>
      <c r="C146" s="0" t="n">
        <v>1246117</v>
      </c>
      <c r="D146" s="0" t="n">
        <v>1282208</v>
      </c>
      <c r="E146" s="0" t="n">
        <v>36092</v>
      </c>
      <c r="F146" s="0" t="n">
        <v>12038</v>
      </c>
      <c r="G146" s="0" t="n">
        <v>10060</v>
      </c>
      <c r="H146" s="0" t="n">
        <v>40830</v>
      </c>
      <c r="I146" s="0" t="n">
        <v>34281</v>
      </c>
      <c r="J146" s="2" t="n">
        <v>0.317962</v>
      </c>
      <c r="K146" s="2" t="n">
        <v>1.19662</v>
      </c>
    </row>
    <row r="147" customFormat="false" ht="12.75" hidden="false" customHeight="false" outlineLevel="0" collapsed="false">
      <c r="A147" s="1" t="s">
        <v>111</v>
      </c>
      <c r="B147" s="1" t="s">
        <v>113</v>
      </c>
      <c r="C147" s="0" t="n">
        <v>1409996</v>
      </c>
      <c r="D147" s="0" t="n">
        <v>1466836</v>
      </c>
      <c r="E147" s="0" t="n">
        <v>56841</v>
      </c>
      <c r="F147" s="0" t="n">
        <v>4011</v>
      </c>
      <c r="G147" s="0" t="n">
        <v>78758</v>
      </c>
      <c r="H147" s="0" t="n">
        <v>3358</v>
      </c>
      <c r="I147" s="0" t="n">
        <v>11150</v>
      </c>
      <c r="J147" s="2" t="n">
        <v>6.16574</v>
      </c>
      <c r="K147" s="2" t="n">
        <v>0.0509282</v>
      </c>
    </row>
    <row r="148" customFormat="false" ht="12.75" hidden="false" customHeight="false" outlineLevel="0" collapsed="false">
      <c r="A148" s="1" t="s">
        <v>114</v>
      </c>
      <c r="B148" s="1" t="s">
        <v>115</v>
      </c>
      <c r="C148" s="0" t="n">
        <v>13827955</v>
      </c>
      <c r="D148" s="0" t="n">
        <v>13867252</v>
      </c>
      <c r="E148" s="0" t="n">
        <v>39298</v>
      </c>
      <c r="F148" s="0" t="n">
        <v>2222</v>
      </c>
      <c r="G148" s="0" t="n">
        <v>63238</v>
      </c>
      <c r="H148" s="0" t="n">
        <v>1438</v>
      </c>
      <c r="I148" s="0" t="n">
        <v>8292</v>
      </c>
      <c r="J148" s="2" t="n">
        <v>7.28124</v>
      </c>
      <c r="K148" s="2" t="n">
        <v>0.0351371</v>
      </c>
    </row>
    <row r="149" customFormat="false" ht="12.75" hidden="false" customHeight="false" outlineLevel="0" collapsed="false">
      <c r="A149" s="1" t="s">
        <v>114</v>
      </c>
      <c r="B149" s="1" t="s">
        <v>116</v>
      </c>
      <c r="C149" s="0" t="n">
        <v>22098</v>
      </c>
      <c r="D149" s="0" t="n">
        <v>127920</v>
      </c>
      <c r="E149" s="0" t="n">
        <v>105823</v>
      </c>
      <c r="F149" s="0" t="n">
        <v>40616</v>
      </c>
      <c r="G149" s="0" t="n">
        <v>35585</v>
      </c>
      <c r="H149" s="0" t="n">
        <v>114256</v>
      </c>
      <c r="I149" s="0" t="n">
        <v>98157</v>
      </c>
      <c r="J149" s="2" t="n">
        <v>0.388259</v>
      </c>
      <c r="K149" s="2" t="n">
        <v>1.14138</v>
      </c>
    </row>
    <row r="150" customFormat="false" ht="12.75" hidden="false" customHeight="false" outlineLevel="0" collapsed="false">
      <c r="A150" s="1" t="s">
        <v>114</v>
      </c>
      <c r="B150" s="1" t="s">
        <v>116</v>
      </c>
      <c r="C150" s="0" t="n">
        <v>240502</v>
      </c>
      <c r="D150" s="0" t="n">
        <v>283288</v>
      </c>
      <c r="E150" s="0" t="n">
        <v>42787</v>
      </c>
      <c r="F150" s="0" t="n">
        <v>19376</v>
      </c>
      <c r="G150" s="0" t="n">
        <v>44248</v>
      </c>
      <c r="H150" s="0" t="n">
        <v>36216</v>
      </c>
      <c r="I150" s="0" t="n">
        <v>80994</v>
      </c>
      <c r="J150" s="2" t="n">
        <v>0.587487</v>
      </c>
      <c r="K150" s="2" t="n">
        <v>0.437895</v>
      </c>
    </row>
    <row r="151" customFormat="false" ht="12.75" hidden="false" customHeight="false" outlineLevel="0" collapsed="false">
      <c r="A151" s="1" t="s">
        <v>114</v>
      </c>
      <c r="B151" s="1" t="s">
        <v>116</v>
      </c>
      <c r="C151" s="0" t="n">
        <v>367528</v>
      </c>
      <c r="D151" s="0" t="n">
        <v>407823</v>
      </c>
      <c r="E151" s="0" t="n">
        <v>40296</v>
      </c>
      <c r="F151" s="0" t="n">
        <v>7329</v>
      </c>
      <c r="G151" s="0" t="n">
        <v>42149</v>
      </c>
      <c r="H151" s="0" t="n">
        <v>15700</v>
      </c>
      <c r="I151" s="0" t="n">
        <v>73639</v>
      </c>
      <c r="J151" s="2" t="n">
        <v>0.599395</v>
      </c>
      <c r="K151" s="2" t="n">
        <v>0.173883</v>
      </c>
    </row>
    <row r="152" customFormat="false" ht="12.75" hidden="false" customHeight="false" outlineLevel="0" collapsed="false">
      <c r="A152" s="1" t="s">
        <v>114</v>
      </c>
      <c r="B152" s="1" t="s">
        <v>116</v>
      </c>
      <c r="C152" s="0" t="n">
        <v>511705</v>
      </c>
      <c r="D152" s="0" t="n">
        <v>636292</v>
      </c>
      <c r="E152" s="0" t="n">
        <v>124588</v>
      </c>
      <c r="F152" s="0" t="n">
        <v>129100</v>
      </c>
      <c r="G152" s="0" t="n">
        <v>21268</v>
      </c>
      <c r="H152" s="0" t="n">
        <v>251321</v>
      </c>
      <c r="I152" s="0" t="n">
        <v>48462</v>
      </c>
      <c r="J152" s="2" t="n">
        <v>0.542863</v>
      </c>
      <c r="K152" s="2" t="n">
        <v>6.07015</v>
      </c>
    </row>
    <row r="153" customFormat="false" ht="12.75" hidden="false" customHeight="false" outlineLevel="0" collapsed="false">
      <c r="A153" s="1" t="s">
        <v>114</v>
      </c>
      <c r="B153" s="1" t="s">
        <v>116</v>
      </c>
      <c r="C153" s="0" t="n">
        <v>1025603</v>
      </c>
      <c r="D153" s="0" t="n">
        <v>1082396</v>
      </c>
      <c r="E153" s="0" t="n">
        <v>56794</v>
      </c>
      <c r="F153" s="0" t="n">
        <v>62555</v>
      </c>
      <c r="G153" s="0" t="n">
        <v>16870</v>
      </c>
      <c r="H153" s="0" t="n">
        <v>92222</v>
      </c>
      <c r="I153" s="0" t="n">
        <v>28030</v>
      </c>
      <c r="J153" s="2" t="n">
        <v>0.714837</v>
      </c>
      <c r="K153" s="2" t="n">
        <v>3.70806</v>
      </c>
    </row>
    <row r="154" customFormat="false" ht="12.75" hidden="false" customHeight="false" outlineLevel="0" collapsed="false">
      <c r="A154" s="1" t="s">
        <v>114</v>
      </c>
      <c r="B154" s="1" t="s">
        <v>117</v>
      </c>
      <c r="C154" s="0" t="n">
        <v>32256212</v>
      </c>
      <c r="D154" s="0" t="n">
        <v>32294344</v>
      </c>
      <c r="E154" s="0" t="n">
        <v>38133</v>
      </c>
      <c r="F154" s="0" t="n">
        <v>7815</v>
      </c>
      <c r="G154" s="0" t="n">
        <v>9165</v>
      </c>
      <c r="H154" s="0" t="n">
        <v>8120</v>
      </c>
      <c r="I154" s="0" t="n">
        <v>17117</v>
      </c>
      <c r="J154" s="2" t="n">
        <v>0.728186</v>
      </c>
      <c r="K154" s="2" t="n">
        <v>0.8527</v>
      </c>
    </row>
    <row r="155" customFormat="false" ht="12.75" hidden="false" customHeight="false" outlineLevel="0" collapsed="false">
      <c r="A155" s="1" t="s">
        <v>114</v>
      </c>
      <c r="B155" s="1" t="s">
        <v>118</v>
      </c>
      <c r="C155" s="0" t="n">
        <v>662420</v>
      </c>
      <c r="D155" s="0" t="n">
        <v>700753</v>
      </c>
      <c r="E155" s="0" t="n">
        <v>38334</v>
      </c>
      <c r="F155" s="0" t="n">
        <v>3440</v>
      </c>
      <c r="G155" s="0" t="n">
        <v>30900</v>
      </c>
      <c r="H155" s="0" t="n">
        <v>3904</v>
      </c>
      <c r="I155" s="0" t="n">
        <v>35545</v>
      </c>
      <c r="J155" s="2" t="n">
        <v>0.942121</v>
      </c>
      <c r="K155" s="2" t="n">
        <v>0.111327</v>
      </c>
    </row>
    <row r="156" customFormat="false" ht="12.75" hidden="false" customHeight="false" outlineLevel="0" collapsed="false">
      <c r="A156" s="1" t="s">
        <v>114</v>
      </c>
      <c r="B156" s="1" t="s">
        <v>119</v>
      </c>
      <c r="C156" s="0" t="n">
        <v>23349004</v>
      </c>
      <c r="D156" s="0" t="n">
        <v>23422432</v>
      </c>
      <c r="E156" s="0" t="n">
        <v>73429</v>
      </c>
      <c r="F156" s="0" t="n">
        <v>68169</v>
      </c>
      <c r="G156" s="0" t="n">
        <v>17436</v>
      </c>
      <c r="H156" s="0" t="n">
        <v>36665</v>
      </c>
      <c r="I156" s="0" t="n">
        <v>10463</v>
      </c>
      <c r="J156" s="2" t="n">
        <v>1.9659</v>
      </c>
      <c r="K156" s="2" t="n">
        <v>3.90967</v>
      </c>
    </row>
    <row r="157" customFormat="false" ht="12.75" hidden="false" customHeight="false" outlineLevel="0" collapsed="false">
      <c r="A157" s="1" t="s">
        <v>120</v>
      </c>
      <c r="B157" s="1" t="s">
        <v>121</v>
      </c>
      <c r="C157" s="0" t="n">
        <v>660800</v>
      </c>
      <c r="D157" s="0" t="n">
        <v>699240</v>
      </c>
      <c r="E157" s="0" t="n">
        <v>38441</v>
      </c>
      <c r="F157" s="0" t="n">
        <v>3481</v>
      </c>
      <c r="G157" s="0" t="n">
        <v>30924</v>
      </c>
      <c r="H157" s="0" t="n">
        <v>3930</v>
      </c>
      <c r="I157" s="0" t="n">
        <v>35619</v>
      </c>
      <c r="J157" s="2" t="n">
        <v>0.941688</v>
      </c>
      <c r="K157" s="2" t="n">
        <v>0.112566</v>
      </c>
    </row>
    <row r="158" customFormat="false" ht="12.75" hidden="false" customHeight="false" outlineLevel="0" collapsed="false">
      <c r="A158" s="1" t="s">
        <v>120</v>
      </c>
      <c r="B158" s="1" t="s">
        <v>122</v>
      </c>
      <c r="C158" s="0" t="n">
        <v>22075</v>
      </c>
      <c r="D158" s="0" t="n">
        <v>127829</v>
      </c>
      <c r="E158" s="0" t="n">
        <v>105755</v>
      </c>
      <c r="F158" s="0" t="n">
        <v>40668</v>
      </c>
      <c r="G158" s="0" t="n">
        <v>35664</v>
      </c>
      <c r="H158" s="0" t="n">
        <v>114297</v>
      </c>
      <c r="I158" s="0" t="n">
        <v>98331</v>
      </c>
      <c r="J158" s="2" t="n">
        <v>0.388604</v>
      </c>
      <c r="K158" s="2" t="n">
        <v>1.14031</v>
      </c>
    </row>
    <row r="159" customFormat="false" ht="12.75" hidden="false" customHeight="false" outlineLevel="0" collapsed="false">
      <c r="A159" s="1" t="s">
        <v>120</v>
      </c>
      <c r="B159" s="1" t="s">
        <v>122</v>
      </c>
      <c r="C159" s="0" t="n">
        <v>240477</v>
      </c>
      <c r="D159" s="0" t="n">
        <v>276513</v>
      </c>
      <c r="E159" s="0" t="n">
        <v>36037</v>
      </c>
      <c r="F159" s="0" t="n">
        <v>16819</v>
      </c>
      <c r="G159" s="0" t="n">
        <v>38679</v>
      </c>
      <c r="H159" s="0" t="n">
        <v>32506</v>
      </c>
      <c r="I159" s="0" t="n">
        <v>71837</v>
      </c>
      <c r="J159" s="2" t="n">
        <v>0.575751</v>
      </c>
      <c r="K159" s="2" t="n">
        <v>0.434835</v>
      </c>
    </row>
    <row r="160" customFormat="false" ht="12.75" hidden="false" customHeight="false" outlineLevel="0" collapsed="false">
      <c r="A160" s="1" t="s">
        <v>120</v>
      </c>
      <c r="B160" s="1" t="s">
        <v>122</v>
      </c>
      <c r="C160" s="0" t="n">
        <v>367750</v>
      </c>
      <c r="D160" s="0" t="n">
        <v>407523</v>
      </c>
      <c r="E160" s="0" t="n">
        <v>39774</v>
      </c>
      <c r="F160" s="0" t="n">
        <v>7319</v>
      </c>
      <c r="G160" s="0" t="n">
        <v>42250</v>
      </c>
      <c r="H160" s="0" t="n">
        <v>15700</v>
      </c>
      <c r="I160" s="0" t="n">
        <v>73798</v>
      </c>
      <c r="J160" s="2" t="n">
        <v>0.59954</v>
      </c>
      <c r="K160" s="2" t="n">
        <v>0.173231</v>
      </c>
    </row>
    <row r="161" customFormat="false" ht="12.75" hidden="false" customHeight="false" outlineLevel="0" collapsed="false">
      <c r="A161" s="1" t="s">
        <v>120</v>
      </c>
      <c r="B161" s="1" t="s">
        <v>122</v>
      </c>
      <c r="C161" s="0" t="n">
        <v>511375</v>
      </c>
      <c r="D161" s="0" t="n">
        <v>635754</v>
      </c>
      <c r="E161" s="0" t="n">
        <v>124380</v>
      </c>
      <c r="F161" s="0" t="n">
        <v>129220</v>
      </c>
      <c r="G161" s="0" t="n">
        <v>21295</v>
      </c>
      <c r="H161" s="0" t="n">
        <v>251482</v>
      </c>
      <c r="I161" s="0" t="n">
        <v>48457</v>
      </c>
      <c r="J161" s="2" t="n">
        <v>0.54321</v>
      </c>
      <c r="K161" s="2" t="n">
        <v>6.06809</v>
      </c>
    </row>
    <row r="162" customFormat="false" ht="12.75" hidden="false" customHeight="false" outlineLevel="0" collapsed="false">
      <c r="A162" s="1" t="s">
        <v>120</v>
      </c>
      <c r="B162" s="1" t="s">
        <v>122</v>
      </c>
      <c r="C162" s="0" t="n">
        <v>1804988</v>
      </c>
      <c r="D162" s="0" t="n">
        <v>1872705</v>
      </c>
      <c r="E162" s="0" t="n">
        <v>67718</v>
      </c>
      <c r="F162" s="0" t="n">
        <v>37472</v>
      </c>
      <c r="G162" s="0" t="n">
        <v>26005</v>
      </c>
      <c r="H162" s="0" t="n">
        <v>64751</v>
      </c>
      <c r="I162" s="0" t="n">
        <v>27158</v>
      </c>
      <c r="J162" s="2" t="n">
        <v>0.747617</v>
      </c>
      <c r="K162" s="2" t="n">
        <v>1.44095</v>
      </c>
    </row>
    <row r="163" customFormat="false" ht="12.75" hidden="false" customHeight="false" outlineLevel="0" collapsed="false">
      <c r="A163" s="1" t="s">
        <v>120</v>
      </c>
      <c r="B163" s="1" t="s">
        <v>123</v>
      </c>
      <c r="C163" s="0" t="n">
        <v>13796013</v>
      </c>
      <c r="D163" s="0" t="n">
        <v>13835707</v>
      </c>
      <c r="E163" s="0" t="n">
        <v>39695</v>
      </c>
      <c r="F163" s="0" t="n">
        <v>2250</v>
      </c>
      <c r="G163" s="0" t="n">
        <v>63271</v>
      </c>
      <c r="H163" s="0" t="n">
        <v>1475</v>
      </c>
      <c r="I163" s="0" t="n">
        <v>8296</v>
      </c>
      <c r="J163" s="2" t="n">
        <v>7.25876</v>
      </c>
      <c r="K163" s="2" t="n">
        <v>0.0355613</v>
      </c>
    </row>
    <row r="164" customFormat="false" ht="12.75" hidden="false" customHeight="false" outlineLevel="0" collapsed="false">
      <c r="A164" s="1" t="s">
        <v>120</v>
      </c>
      <c r="B164" s="1" t="s">
        <v>124</v>
      </c>
      <c r="C164" s="0" t="n">
        <v>23338458</v>
      </c>
      <c r="D164" s="0" t="n">
        <v>23406522</v>
      </c>
      <c r="E164" s="0" t="n">
        <v>68065</v>
      </c>
      <c r="F164" s="0" t="n">
        <v>67171</v>
      </c>
      <c r="G164" s="0" t="n">
        <v>15791</v>
      </c>
      <c r="H164" s="0" t="n">
        <v>36111</v>
      </c>
      <c r="I164" s="0" t="n">
        <v>9324</v>
      </c>
      <c r="J164" s="2" t="n">
        <v>1.97656</v>
      </c>
      <c r="K164" s="2" t="n">
        <v>4.25375</v>
      </c>
    </row>
    <row r="165" customFormat="false" ht="12.75" hidden="false" customHeight="false" outlineLevel="0" collapsed="false">
      <c r="A165" s="1" t="s">
        <v>120</v>
      </c>
      <c r="B165" s="1" t="s">
        <v>125</v>
      </c>
      <c r="C165" s="0" t="n">
        <v>32227204</v>
      </c>
      <c r="D165" s="0" t="n">
        <v>32265517</v>
      </c>
      <c r="E165" s="0" t="n">
        <v>38314</v>
      </c>
      <c r="F165" s="0" t="n">
        <v>7850</v>
      </c>
      <c r="G165" s="0" t="n">
        <v>9277</v>
      </c>
      <c r="H165" s="0" t="n">
        <v>8188</v>
      </c>
      <c r="I165" s="0" t="n">
        <v>17345</v>
      </c>
      <c r="J165" s="2" t="n">
        <v>0.726107</v>
      </c>
      <c r="K165" s="2" t="n">
        <v>0.846179</v>
      </c>
    </row>
    <row r="166" customFormat="false" ht="12.75" hidden="false" customHeight="false" outlineLevel="0" collapsed="false">
      <c r="A166" s="1" t="s">
        <v>126</v>
      </c>
      <c r="B166" s="1" t="s">
        <v>127</v>
      </c>
      <c r="C166" s="0" t="n">
        <v>2477701</v>
      </c>
      <c r="D166" s="0" t="n">
        <v>2517739</v>
      </c>
      <c r="E166" s="0" t="n">
        <v>40039</v>
      </c>
      <c r="F166" s="0" t="n">
        <v>14302</v>
      </c>
      <c r="G166" s="0" t="n">
        <v>24701</v>
      </c>
      <c r="H166" s="0" t="n">
        <v>17987</v>
      </c>
      <c r="I166" s="0" t="n">
        <v>58587</v>
      </c>
      <c r="J166" s="2" t="n">
        <v>0.551316</v>
      </c>
      <c r="K166" s="2" t="n">
        <v>0.579005</v>
      </c>
    </row>
    <row r="167" customFormat="false" ht="12.75" hidden="false" customHeight="false" outlineLevel="0" collapsed="false">
      <c r="A167" s="1" t="s">
        <v>126</v>
      </c>
      <c r="B167" s="1" t="s">
        <v>128</v>
      </c>
      <c r="C167" s="0" t="n">
        <v>26087398</v>
      </c>
      <c r="D167" s="0" t="n">
        <v>26142606</v>
      </c>
      <c r="E167" s="0" t="n">
        <v>55209</v>
      </c>
      <c r="F167" s="0" t="n">
        <v>3429</v>
      </c>
      <c r="G167" s="0" t="n">
        <v>76780</v>
      </c>
      <c r="H167" s="0" t="n">
        <v>2254</v>
      </c>
      <c r="I167" s="0" t="n">
        <v>11140</v>
      </c>
      <c r="J167" s="2" t="n">
        <v>6.48182</v>
      </c>
      <c r="K167" s="2" t="n">
        <v>0.0446601</v>
      </c>
    </row>
    <row r="168" customFormat="false" ht="12.75" hidden="false" customHeight="false" outlineLevel="0" collapsed="false">
      <c r="A168" s="1" t="s">
        <v>126</v>
      </c>
      <c r="B168" s="1" t="s">
        <v>128</v>
      </c>
      <c r="C168" s="0" t="n">
        <v>29131708</v>
      </c>
      <c r="D168" s="0" t="n">
        <v>29167865</v>
      </c>
      <c r="E168" s="0" t="n">
        <v>36158</v>
      </c>
      <c r="F168" s="0" t="n">
        <v>7160</v>
      </c>
      <c r="G168" s="0" t="n">
        <v>19742</v>
      </c>
      <c r="H168" s="0" t="n">
        <v>26534</v>
      </c>
      <c r="I168" s="0" t="n">
        <v>51792</v>
      </c>
      <c r="J168" s="2" t="n">
        <v>0.37176</v>
      </c>
      <c r="K168" s="2" t="n">
        <v>0.362679</v>
      </c>
    </row>
    <row r="169" customFormat="false" ht="12.75" hidden="false" customHeight="false" outlineLevel="0" collapsed="false">
      <c r="A169" s="1" t="s">
        <v>126</v>
      </c>
      <c r="B169" s="1" t="s">
        <v>128</v>
      </c>
      <c r="C169" s="0" t="n">
        <v>29224100</v>
      </c>
      <c r="D169" s="0" t="n">
        <v>29334208</v>
      </c>
      <c r="E169" s="0" t="n">
        <v>110109</v>
      </c>
      <c r="F169" s="0" t="n">
        <v>47455</v>
      </c>
      <c r="G169" s="0" t="n">
        <v>59296</v>
      </c>
      <c r="H169" s="0" t="n">
        <v>130642</v>
      </c>
      <c r="I169" s="0" t="n">
        <v>160794</v>
      </c>
      <c r="J169" s="2" t="n">
        <v>0.396472</v>
      </c>
      <c r="K169" s="2" t="n">
        <v>0.800307</v>
      </c>
    </row>
    <row r="170" customFormat="false" ht="12.75" hidden="false" customHeight="false" outlineLevel="0" collapsed="false">
      <c r="A170" s="1" t="s">
        <v>126</v>
      </c>
      <c r="B170" s="1" t="s">
        <v>128</v>
      </c>
      <c r="C170" s="0" t="n">
        <v>29450110</v>
      </c>
      <c r="D170" s="0" t="n">
        <v>29505908</v>
      </c>
      <c r="E170" s="0" t="n">
        <v>55799</v>
      </c>
      <c r="F170" s="0" t="n">
        <v>28981</v>
      </c>
      <c r="G170" s="0" t="n">
        <v>45400</v>
      </c>
      <c r="H170" s="0" t="n">
        <v>53689</v>
      </c>
      <c r="I170" s="0" t="n">
        <v>86643</v>
      </c>
      <c r="J170" s="2" t="n">
        <v>0.573706</v>
      </c>
      <c r="K170" s="2" t="n">
        <v>0.638348</v>
      </c>
    </row>
    <row r="171" customFormat="false" ht="12.75" hidden="false" customHeight="false" outlineLevel="0" collapsed="false">
      <c r="A171" s="1" t="s">
        <v>126</v>
      </c>
      <c r="B171" s="1" t="s">
        <v>128</v>
      </c>
      <c r="C171" s="0" t="n">
        <v>29597198</v>
      </c>
      <c r="D171" s="0" t="n">
        <v>29665356</v>
      </c>
      <c r="E171" s="0" t="n">
        <v>68159</v>
      </c>
      <c r="F171" s="0" t="n">
        <v>21813</v>
      </c>
      <c r="G171" s="0" t="n">
        <v>86377</v>
      </c>
      <c r="H171" s="0" t="n">
        <v>37081</v>
      </c>
      <c r="I171" s="0" t="n">
        <v>151091</v>
      </c>
      <c r="J171" s="2" t="n">
        <v>0.622324</v>
      </c>
      <c r="K171" s="2" t="n">
        <v>0.252533</v>
      </c>
    </row>
    <row r="172" customFormat="false" ht="12.75" hidden="false" customHeight="false" outlineLevel="0" collapsed="false">
      <c r="A172" s="1" t="s">
        <v>126</v>
      </c>
      <c r="B172" s="1" t="s">
        <v>128</v>
      </c>
      <c r="C172" s="0" t="n">
        <v>29713999</v>
      </c>
      <c r="D172" s="0" t="n">
        <v>29857312</v>
      </c>
      <c r="E172" s="0" t="n">
        <v>143314</v>
      </c>
      <c r="F172" s="0" t="n">
        <v>151406</v>
      </c>
      <c r="G172" s="0" t="n">
        <v>36946</v>
      </c>
      <c r="H172" s="0" t="n">
        <v>304898</v>
      </c>
      <c r="I172" s="0" t="n">
        <v>80575</v>
      </c>
      <c r="J172" s="2" t="n">
        <v>0.528884</v>
      </c>
      <c r="K172" s="2" t="n">
        <v>4.09803</v>
      </c>
    </row>
    <row r="173" customFormat="false" ht="12.75" hidden="false" customHeight="false" outlineLevel="0" collapsed="false">
      <c r="A173" s="1" t="s">
        <v>126</v>
      </c>
      <c r="B173" s="1" t="s">
        <v>128</v>
      </c>
      <c r="C173" s="0" t="n">
        <v>30233289</v>
      </c>
      <c r="D173" s="0" t="n">
        <v>30316204</v>
      </c>
      <c r="E173" s="0" t="n">
        <v>82916</v>
      </c>
      <c r="F173" s="0" t="n">
        <v>112921</v>
      </c>
      <c r="G173" s="0" t="n">
        <v>25050</v>
      </c>
      <c r="H173" s="0" t="n">
        <v>172252</v>
      </c>
      <c r="I173" s="0" t="n">
        <v>40513</v>
      </c>
      <c r="J173" s="2" t="n">
        <v>0.701894</v>
      </c>
      <c r="K173" s="2" t="n">
        <v>4.50782</v>
      </c>
    </row>
    <row r="174" customFormat="false" ht="12.75" hidden="false" customHeight="false" outlineLevel="0" collapsed="false">
      <c r="A174" s="1" t="s">
        <v>126</v>
      </c>
      <c r="B174" s="1" t="s">
        <v>129</v>
      </c>
      <c r="C174" s="0" t="n">
        <v>4107</v>
      </c>
      <c r="D174" s="0" t="n">
        <v>45610</v>
      </c>
      <c r="E174" s="0" t="n">
        <v>41504</v>
      </c>
      <c r="F174" s="0" t="n">
        <v>81044</v>
      </c>
      <c r="G174" s="0" t="n">
        <v>12941</v>
      </c>
      <c r="H174" s="0" t="n">
        <v>49635</v>
      </c>
      <c r="I174" s="0" t="n">
        <v>14309</v>
      </c>
      <c r="J174" s="2" t="n">
        <v>1.5909</v>
      </c>
      <c r="K174" s="2" t="n">
        <v>6.26258</v>
      </c>
    </row>
    <row r="175" customFormat="false" ht="12.75" hidden="false" customHeight="false" outlineLevel="0" collapsed="false">
      <c r="A175" s="1" t="s">
        <v>126</v>
      </c>
      <c r="B175" s="1" t="s">
        <v>130</v>
      </c>
      <c r="C175" s="0" t="n">
        <v>273228</v>
      </c>
      <c r="D175" s="0" t="n">
        <v>323861</v>
      </c>
      <c r="E175" s="0" t="n">
        <v>50634</v>
      </c>
      <c r="F175" s="0" t="n">
        <v>14150</v>
      </c>
      <c r="G175" s="0" t="n">
        <v>27558</v>
      </c>
      <c r="H175" s="0" t="n">
        <v>19705</v>
      </c>
      <c r="I175" s="0" t="n">
        <v>49531</v>
      </c>
      <c r="J175" s="2" t="n">
        <v>0.652036</v>
      </c>
      <c r="K175" s="2" t="n">
        <v>0.513463</v>
      </c>
    </row>
    <row r="176" customFormat="false" ht="12.75" hidden="false" customHeight="false" outlineLevel="0" collapsed="false">
      <c r="A176" s="1" t="s">
        <v>126</v>
      </c>
      <c r="B176" s="1" t="s">
        <v>130</v>
      </c>
      <c r="C176" s="0" t="n">
        <v>705447</v>
      </c>
      <c r="D176" s="0" t="n">
        <v>749611</v>
      </c>
      <c r="E176" s="0" t="n">
        <v>44165</v>
      </c>
      <c r="F176" s="0" t="n">
        <v>6796</v>
      </c>
      <c r="G176" s="0" t="n">
        <v>49160</v>
      </c>
      <c r="H176" s="0" t="n">
        <v>7891</v>
      </c>
      <c r="I176" s="0" t="n">
        <v>58617</v>
      </c>
      <c r="J176" s="2" t="n">
        <v>0.910662</v>
      </c>
      <c r="K176" s="2" t="n">
        <v>0.138242</v>
      </c>
    </row>
    <row r="177" customFormat="false" ht="12.75" hidden="false" customHeight="false" outlineLevel="0" collapsed="false">
      <c r="A177" s="1" t="s">
        <v>126</v>
      </c>
      <c r="B177" s="1" t="s">
        <v>130</v>
      </c>
      <c r="C177" s="0" t="n">
        <v>826772</v>
      </c>
      <c r="D177" s="0" t="n">
        <v>865821</v>
      </c>
      <c r="E177" s="0" t="n">
        <v>39050</v>
      </c>
      <c r="F177" s="0" t="n">
        <v>51567</v>
      </c>
      <c r="G177" s="0" t="n">
        <v>4325</v>
      </c>
      <c r="H177" s="0" t="n">
        <v>31796</v>
      </c>
      <c r="I177" s="0" t="n">
        <v>2584</v>
      </c>
      <c r="J177" s="2" t="n">
        <v>1.75966</v>
      </c>
      <c r="K177" s="2" t="n">
        <v>11.923</v>
      </c>
    </row>
    <row r="178" customFormat="false" ht="12.75" hidden="false" customHeight="false" outlineLevel="0" collapsed="false">
      <c r="A178" s="1" t="s">
        <v>126</v>
      </c>
      <c r="B178" s="1" t="s">
        <v>130</v>
      </c>
      <c r="C178" s="0" t="n">
        <v>2288506</v>
      </c>
      <c r="D178" s="0" t="n">
        <v>2327321</v>
      </c>
      <c r="E178" s="0" t="n">
        <v>38816</v>
      </c>
      <c r="F178" s="0" t="n">
        <v>4489</v>
      </c>
      <c r="G178" s="0" t="n">
        <v>13603</v>
      </c>
      <c r="H178" s="0" t="n">
        <v>10707</v>
      </c>
      <c r="I178" s="0" t="n">
        <v>31322</v>
      </c>
      <c r="J178" s="2" t="n">
        <v>0.465931</v>
      </c>
      <c r="K178" s="2" t="n">
        <v>0.330001</v>
      </c>
    </row>
    <row r="179" customFormat="false" ht="12.75" hidden="false" customHeight="false" outlineLevel="0" collapsed="false">
      <c r="A179" s="1" t="s">
        <v>131</v>
      </c>
      <c r="B179" s="1" t="s">
        <v>132</v>
      </c>
      <c r="C179" s="0" t="n">
        <v>396225</v>
      </c>
      <c r="D179" s="0" t="n">
        <v>554415</v>
      </c>
      <c r="E179" s="0" t="n">
        <v>158191</v>
      </c>
      <c r="F179" s="0" t="n">
        <v>4933</v>
      </c>
      <c r="G179" s="0" t="n">
        <v>376215</v>
      </c>
      <c r="H179" s="0" t="n">
        <v>15005</v>
      </c>
      <c r="I179" s="0" t="n">
        <v>973175</v>
      </c>
      <c r="J179" s="2" t="n">
        <v>2.17886</v>
      </c>
      <c r="K179" s="2" t="n">
        <v>0.0131122</v>
      </c>
    </row>
    <row r="180" customFormat="false" ht="12.75" hidden="false" customHeight="false" outlineLevel="0" collapsed="false">
      <c r="A180" s="1" t="s">
        <v>131</v>
      </c>
      <c r="B180" s="1" t="s">
        <v>133</v>
      </c>
      <c r="C180" s="0" t="n">
        <v>6610800</v>
      </c>
      <c r="D180" s="0" t="n">
        <v>6654619</v>
      </c>
      <c r="E180" s="0" t="n">
        <v>43820</v>
      </c>
      <c r="F180" s="0" t="n">
        <v>17758</v>
      </c>
      <c r="G180" s="0" t="n">
        <v>77533</v>
      </c>
      <c r="H180" s="0" t="n">
        <v>69722</v>
      </c>
      <c r="I180" s="0" t="n">
        <v>655078</v>
      </c>
      <c r="J180" s="2" t="n">
        <v>0.742685</v>
      </c>
      <c r="K180" s="2" t="n">
        <v>0.229038</v>
      </c>
    </row>
    <row r="181" customFormat="false" ht="12.75" hidden="false" customHeight="false" outlineLevel="0" collapsed="false">
      <c r="A181" s="1" t="s">
        <v>131</v>
      </c>
      <c r="B181" s="1" t="s">
        <v>134</v>
      </c>
      <c r="C181" s="0" t="n">
        <v>0</v>
      </c>
      <c r="D181" s="0" t="n">
        <v>36964</v>
      </c>
      <c r="E181" s="0" t="n">
        <v>36965</v>
      </c>
      <c r="F181" s="0" t="n">
        <v>16040</v>
      </c>
      <c r="G181" s="0" t="n">
        <v>68949</v>
      </c>
      <c r="H181" s="0" t="n">
        <v>80249</v>
      </c>
      <c r="I181" s="0" t="n">
        <v>516606</v>
      </c>
      <c r="J181" s="2" t="n">
        <v>0.804387</v>
      </c>
      <c r="K181" s="2" t="n">
        <v>0.232636</v>
      </c>
    </row>
    <row r="182" customFormat="false" ht="12.75" hidden="false" customHeight="false" outlineLevel="0" collapsed="false">
      <c r="A182" s="1" t="s">
        <v>131</v>
      </c>
      <c r="B182" s="1" t="s">
        <v>135</v>
      </c>
      <c r="C182" s="0" t="n">
        <v>1</v>
      </c>
      <c r="D182" s="0" t="n">
        <v>85406</v>
      </c>
      <c r="E182" s="0" t="n">
        <v>85406</v>
      </c>
      <c r="F182" s="0" t="n">
        <v>50470</v>
      </c>
      <c r="G182" s="0" t="n">
        <v>216640</v>
      </c>
      <c r="H182" s="0" t="n">
        <v>351136</v>
      </c>
      <c r="I182" s="0" t="n">
        <v>1720363</v>
      </c>
      <c r="J182" s="2" t="n">
        <v>0.728411</v>
      </c>
      <c r="K182" s="2" t="n">
        <v>0.232967</v>
      </c>
    </row>
    <row r="183" customFormat="false" ht="12.75" hidden="false" customHeight="false" outlineLevel="0" collapsed="false">
      <c r="A183" s="1" t="s">
        <v>131</v>
      </c>
      <c r="B183" s="1" t="s">
        <v>136</v>
      </c>
      <c r="C183" s="0" t="n">
        <v>29915</v>
      </c>
      <c r="D183" s="0" t="n">
        <v>79319</v>
      </c>
      <c r="E183" s="0" t="n">
        <v>49405</v>
      </c>
      <c r="F183" s="0" t="n">
        <v>10443</v>
      </c>
      <c r="G183" s="0" t="n">
        <v>136431</v>
      </c>
      <c r="H183" s="0" t="n">
        <v>71539</v>
      </c>
      <c r="I183" s="0" t="n">
        <v>1462982</v>
      </c>
      <c r="J183" s="2" t="n">
        <v>0.540683</v>
      </c>
      <c r="K183" s="2" t="n">
        <v>0.0765442</v>
      </c>
    </row>
    <row r="184" customFormat="false" ht="12.75" hidden="false" customHeight="false" outlineLevel="0" collapsed="false">
      <c r="A184" s="1" t="s">
        <v>131</v>
      </c>
      <c r="B184" s="1" t="s">
        <v>137</v>
      </c>
      <c r="C184" s="0" t="n">
        <v>9520900</v>
      </c>
      <c r="D184" s="0" t="n">
        <v>9570210</v>
      </c>
      <c r="E184" s="0" t="n">
        <v>49311</v>
      </c>
      <c r="F184" s="0" t="n">
        <v>34833</v>
      </c>
      <c r="G184" s="0" t="n">
        <v>49149</v>
      </c>
      <c r="H184" s="0" t="n">
        <v>340420</v>
      </c>
      <c r="I184" s="0" t="n">
        <v>339706</v>
      </c>
      <c r="J184" s="2" t="n">
        <v>0.697538</v>
      </c>
      <c r="K184" s="2" t="n">
        <v>0.708722</v>
      </c>
    </row>
    <row r="185" customFormat="false" ht="12.75" hidden="false" customHeight="false" outlineLevel="0" collapsed="false">
      <c r="A185" s="1" t="s">
        <v>131</v>
      </c>
      <c r="B185" s="1" t="s">
        <v>138</v>
      </c>
      <c r="C185" s="0" t="n">
        <v>788602</v>
      </c>
      <c r="D185" s="0" t="n">
        <v>833723</v>
      </c>
      <c r="E185" s="0" t="n">
        <v>45122</v>
      </c>
      <c r="F185" s="0" t="n">
        <v>22443</v>
      </c>
      <c r="G185" s="0" t="n">
        <v>9744</v>
      </c>
      <c r="H185" s="0" t="n">
        <v>249061</v>
      </c>
      <c r="I185" s="0" t="n">
        <v>51110</v>
      </c>
      <c r="J185" s="2" t="n">
        <v>0.605735</v>
      </c>
      <c r="K185" s="2" t="n">
        <v>2.30326</v>
      </c>
    </row>
    <row r="186" customFormat="false" ht="12.75" hidden="false" customHeight="false" outlineLevel="0" collapsed="false">
      <c r="A186" s="1" t="s">
        <v>139</v>
      </c>
      <c r="B186" s="1" t="s">
        <v>140</v>
      </c>
      <c r="C186" s="0" t="n">
        <v>5474205</v>
      </c>
      <c r="D186" s="0" t="n">
        <v>5522210</v>
      </c>
      <c r="E186" s="0" t="n">
        <v>48006</v>
      </c>
      <c r="F186" s="0" t="n">
        <v>13616</v>
      </c>
      <c r="G186" s="0" t="n">
        <v>56319</v>
      </c>
      <c r="H186" s="0" t="n">
        <v>52028</v>
      </c>
      <c r="I186" s="0" t="n">
        <v>485321</v>
      </c>
      <c r="J186" s="2" t="n">
        <v>0.736005</v>
      </c>
      <c r="K186" s="2" t="n">
        <v>0.241766</v>
      </c>
    </row>
    <row r="187" customFormat="false" ht="12.75" hidden="false" customHeight="false" outlineLevel="0" collapsed="false">
      <c r="A187" s="1" t="s">
        <v>139</v>
      </c>
      <c r="B187" s="1" t="s">
        <v>141</v>
      </c>
      <c r="C187" s="0" t="n">
        <v>475100</v>
      </c>
      <c r="D187" s="0" t="n">
        <v>586323</v>
      </c>
      <c r="E187" s="0" t="n">
        <v>111224</v>
      </c>
      <c r="F187" s="0" t="n">
        <v>75327</v>
      </c>
      <c r="G187" s="0" t="n">
        <v>214956</v>
      </c>
      <c r="H187" s="0" t="n">
        <v>515300</v>
      </c>
      <c r="I187" s="0" t="n">
        <v>1702693</v>
      </c>
      <c r="J187" s="2" t="n">
        <v>0.740124</v>
      </c>
      <c r="K187" s="2" t="n">
        <v>0.35043</v>
      </c>
    </row>
    <row r="188" customFormat="false" ht="12.75" hidden="false" customHeight="false" outlineLevel="0" collapsed="false">
      <c r="A188" s="1" t="s">
        <v>139</v>
      </c>
      <c r="B188" s="1" t="s">
        <v>142</v>
      </c>
      <c r="C188" s="0" t="n">
        <v>96599</v>
      </c>
      <c r="D188" s="0" t="n">
        <v>150119</v>
      </c>
      <c r="E188" s="0" t="n">
        <v>53521</v>
      </c>
      <c r="F188" s="0" t="n">
        <v>37372</v>
      </c>
      <c r="G188" s="0" t="n">
        <v>21128</v>
      </c>
      <c r="H188" s="0" t="n">
        <v>287922</v>
      </c>
      <c r="I188" s="0" t="n">
        <v>97748</v>
      </c>
      <c r="J188" s="2" t="n">
        <v>0.857794</v>
      </c>
      <c r="K188" s="2" t="n">
        <v>1.76884</v>
      </c>
    </row>
    <row r="189" customFormat="false" ht="12.75" hidden="false" customHeight="false" outlineLevel="0" collapsed="false">
      <c r="A189" s="1" t="s">
        <v>139</v>
      </c>
      <c r="B189" s="1" t="s">
        <v>143</v>
      </c>
      <c r="C189" s="0" t="n">
        <v>417807</v>
      </c>
      <c r="D189" s="0" t="n">
        <v>539118</v>
      </c>
      <c r="E189" s="0" t="n">
        <v>121312</v>
      </c>
      <c r="F189" s="0" t="n">
        <v>1736</v>
      </c>
      <c r="G189" s="0" t="n">
        <v>295865</v>
      </c>
      <c r="H189" s="0" t="n">
        <v>5846</v>
      </c>
      <c r="I189" s="0" t="n">
        <v>758759</v>
      </c>
      <c r="J189" s="2" t="n">
        <v>2.2011</v>
      </c>
      <c r="K189" s="2" t="n">
        <v>0.00586754</v>
      </c>
    </row>
    <row r="190" customFormat="false" ht="12.75" hidden="false" customHeight="false" outlineLevel="0" collapsed="false">
      <c r="A190" s="1" t="s">
        <v>139</v>
      </c>
      <c r="B190" s="1" t="s">
        <v>144</v>
      </c>
      <c r="C190" s="0" t="n">
        <v>91599</v>
      </c>
      <c r="D190" s="0" t="n">
        <v>141018</v>
      </c>
      <c r="E190" s="0" t="n">
        <v>49420</v>
      </c>
      <c r="F190" s="0" t="n">
        <v>73531</v>
      </c>
      <c r="G190" s="0" t="n">
        <v>13235</v>
      </c>
      <c r="H190" s="0" t="n">
        <v>866253</v>
      </c>
      <c r="I190" s="0" t="n">
        <v>90843</v>
      </c>
      <c r="J190" s="2" t="n">
        <v>0.512669</v>
      </c>
      <c r="K190" s="2" t="n">
        <v>5.5558</v>
      </c>
    </row>
    <row r="191" customFormat="false" ht="12.75" hidden="false" customHeight="false" outlineLevel="0" collapsed="false">
      <c r="A191" s="1" t="s">
        <v>139</v>
      </c>
      <c r="B191" s="1" t="s">
        <v>145</v>
      </c>
      <c r="C191" s="0" t="n">
        <v>84414</v>
      </c>
      <c r="D191" s="0" t="n">
        <v>186123</v>
      </c>
      <c r="E191" s="0" t="n">
        <v>101710</v>
      </c>
      <c r="F191" s="0" t="n">
        <v>96798</v>
      </c>
      <c r="G191" s="0" t="n">
        <v>31079</v>
      </c>
      <c r="H191" s="0" t="n">
        <v>828553</v>
      </c>
      <c r="I191" s="0" t="n">
        <v>179403</v>
      </c>
      <c r="J191" s="2" t="n">
        <v>0.717453</v>
      </c>
      <c r="K191" s="2" t="n">
        <v>3.11458</v>
      </c>
    </row>
    <row r="192" customFormat="false" ht="12.75" hidden="false" customHeight="false" outlineLevel="0" collapsed="false">
      <c r="A192" s="1" t="s">
        <v>139</v>
      </c>
      <c r="B192" s="1" t="s">
        <v>146</v>
      </c>
      <c r="C192" s="0" t="n">
        <v>42701</v>
      </c>
      <c r="D192" s="0" t="n">
        <v>91213</v>
      </c>
      <c r="E192" s="0" t="n">
        <v>48513</v>
      </c>
      <c r="F192" s="0" t="n">
        <v>7417</v>
      </c>
      <c r="G192" s="0" t="n">
        <v>15402</v>
      </c>
      <c r="H192" s="0" t="n">
        <v>47930</v>
      </c>
      <c r="I192" s="0" t="n">
        <v>98073</v>
      </c>
      <c r="J192" s="2" t="n">
        <v>0.883848</v>
      </c>
      <c r="K192" s="2" t="n">
        <v>0.481561</v>
      </c>
    </row>
    <row r="193" customFormat="false" ht="12.75" hidden="false" customHeight="false" outlineLevel="0" collapsed="false">
      <c r="A193" s="1" t="s">
        <v>139</v>
      </c>
      <c r="B193" s="1" t="s">
        <v>146</v>
      </c>
      <c r="C193" s="0" t="n">
        <v>176611</v>
      </c>
      <c r="D193" s="0" t="n">
        <v>237828</v>
      </c>
      <c r="E193" s="0" t="n">
        <v>61218</v>
      </c>
      <c r="F193" s="0" t="n">
        <v>6589</v>
      </c>
      <c r="G193" s="0" t="n">
        <v>37685</v>
      </c>
      <c r="H193" s="0" t="n">
        <v>35166</v>
      </c>
      <c r="I193" s="0" t="n">
        <v>253046</v>
      </c>
      <c r="J193" s="2" t="n">
        <v>0.868719</v>
      </c>
      <c r="K193" s="2" t="n">
        <v>0.174844</v>
      </c>
    </row>
    <row r="194" customFormat="false" ht="12.75" hidden="false" customHeight="false" outlineLevel="0" collapsed="false">
      <c r="A194" s="1" t="s">
        <v>139</v>
      </c>
      <c r="B194" s="1" t="s">
        <v>147</v>
      </c>
      <c r="C194" s="0" t="n">
        <v>897111</v>
      </c>
      <c r="D194" s="0" t="n">
        <v>950321</v>
      </c>
      <c r="E194" s="0" t="n">
        <v>53211</v>
      </c>
      <c r="F194" s="0" t="n">
        <v>34059</v>
      </c>
      <c r="G194" s="0" t="n">
        <v>57539</v>
      </c>
      <c r="H194" s="0" t="n">
        <v>336853</v>
      </c>
      <c r="I194" s="0" t="n">
        <v>384925</v>
      </c>
      <c r="J194" s="2" t="n">
        <v>0.717671</v>
      </c>
      <c r="K194" s="2" t="n">
        <v>0.591929</v>
      </c>
    </row>
    <row r="195" customFormat="false" ht="12.75" hidden="false" customHeight="false" outlineLevel="0" collapsed="false">
      <c r="A195" s="1" t="s">
        <v>139</v>
      </c>
      <c r="B195" s="1" t="s">
        <v>148</v>
      </c>
      <c r="C195" s="0" t="n">
        <v>26215</v>
      </c>
      <c r="D195" s="0" t="n">
        <v>73309</v>
      </c>
      <c r="E195" s="0" t="n">
        <v>47095</v>
      </c>
      <c r="F195" s="0" t="n">
        <v>8782</v>
      </c>
      <c r="G195" s="0" t="n">
        <v>40233</v>
      </c>
      <c r="H195" s="0" t="n">
        <v>37574</v>
      </c>
      <c r="I195" s="0" t="n">
        <v>345597</v>
      </c>
      <c r="J195" s="2" t="n">
        <v>0.723401</v>
      </c>
      <c r="K195" s="2" t="n">
        <v>0.218279</v>
      </c>
    </row>
    <row r="196" customFormat="false" ht="12.75" hidden="false" customHeight="false" outlineLevel="0" collapsed="false">
      <c r="A196" s="1" t="s">
        <v>149</v>
      </c>
      <c r="B196" s="1" t="s">
        <v>150</v>
      </c>
      <c r="C196" s="0" t="n">
        <v>3265911</v>
      </c>
      <c r="D196" s="0" t="n">
        <v>3320705</v>
      </c>
      <c r="E196" s="0" t="n">
        <v>54795</v>
      </c>
      <c r="F196" s="0" t="n">
        <v>37589</v>
      </c>
      <c r="G196" s="0" t="n">
        <v>15398</v>
      </c>
      <c r="H196" s="0" t="n">
        <v>310277</v>
      </c>
      <c r="I196" s="0" t="n">
        <v>69965</v>
      </c>
      <c r="J196" s="2" t="n">
        <v>0.782834</v>
      </c>
      <c r="K196" s="2" t="n">
        <v>2.44116</v>
      </c>
    </row>
    <row r="197" customFormat="false" ht="12.75" hidden="false" customHeight="false" outlineLevel="0" collapsed="false">
      <c r="A197" s="1" t="s">
        <v>149</v>
      </c>
      <c r="B197" s="1" t="s">
        <v>151</v>
      </c>
      <c r="C197" s="0" t="n">
        <v>781420</v>
      </c>
      <c r="D197" s="0" t="n">
        <v>836317</v>
      </c>
      <c r="E197" s="0" t="n">
        <v>54898</v>
      </c>
      <c r="F197" s="0" t="n">
        <v>32527</v>
      </c>
      <c r="G197" s="0" t="n">
        <v>9314</v>
      </c>
      <c r="H197" s="0" t="n">
        <v>412036</v>
      </c>
      <c r="I197" s="0" t="n">
        <v>44103</v>
      </c>
      <c r="J197" s="2" t="n">
        <v>0.515306</v>
      </c>
      <c r="K197" s="2" t="n">
        <v>3.49227</v>
      </c>
    </row>
    <row r="198" customFormat="false" ht="12.75" hidden="false" customHeight="false" outlineLevel="0" collapsed="false">
      <c r="A198" s="1" t="s">
        <v>149</v>
      </c>
      <c r="B198" s="1" t="s">
        <v>152</v>
      </c>
      <c r="C198" s="0" t="n">
        <v>11906</v>
      </c>
      <c r="D198" s="0" t="n">
        <v>69607</v>
      </c>
      <c r="E198" s="0" t="n">
        <v>57702</v>
      </c>
      <c r="F198" s="0" t="n">
        <v>11395</v>
      </c>
      <c r="G198" s="0" t="n">
        <v>21507</v>
      </c>
      <c r="H198" s="0" t="n">
        <v>80962</v>
      </c>
      <c r="I198" s="0" t="n">
        <v>176948</v>
      </c>
      <c r="J198" s="2" t="n">
        <v>0.716663</v>
      </c>
      <c r="K198" s="2" t="n">
        <v>0.529827</v>
      </c>
    </row>
    <row r="199" customFormat="false" ht="12.75" hidden="false" customHeight="false" outlineLevel="0" collapsed="false">
      <c r="A199" s="1" t="s">
        <v>149</v>
      </c>
      <c r="B199" s="1" t="s">
        <v>153</v>
      </c>
      <c r="C199" s="0" t="n">
        <v>10799</v>
      </c>
      <c r="D199" s="0" t="n">
        <v>56132</v>
      </c>
      <c r="E199" s="0" t="n">
        <v>45334</v>
      </c>
      <c r="F199" s="0" t="n">
        <v>14680</v>
      </c>
      <c r="G199" s="0" t="n">
        <v>29011</v>
      </c>
      <c r="H199" s="0" t="n">
        <v>122616</v>
      </c>
      <c r="I199" s="0" t="n">
        <v>202651</v>
      </c>
      <c r="J199" s="2" t="n">
        <v>0.754593</v>
      </c>
      <c r="K199" s="2" t="n">
        <v>0.506015</v>
      </c>
    </row>
    <row r="200" customFormat="false" ht="12.75" hidden="false" customHeight="false" outlineLevel="0" collapsed="false">
      <c r="A200" s="1" t="s">
        <v>154</v>
      </c>
      <c r="B200" s="1" t="s">
        <v>155</v>
      </c>
      <c r="C200" s="0" t="n">
        <v>9941705</v>
      </c>
      <c r="D200" s="0" t="n">
        <v>10007905</v>
      </c>
      <c r="E200" s="0" t="n">
        <v>66201</v>
      </c>
      <c r="F200" s="0" t="n">
        <v>64715</v>
      </c>
      <c r="G200" s="0" t="n">
        <v>19971</v>
      </c>
      <c r="H200" s="0" t="n">
        <v>546816</v>
      </c>
      <c r="I200" s="0" t="n">
        <v>76226</v>
      </c>
      <c r="J200" s="2" t="n">
        <v>0.768996</v>
      </c>
      <c r="K200" s="2" t="n">
        <v>3.24045</v>
      </c>
    </row>
    <row r="201" customFormat="false" ht="12.75" hidden="false" customHeight="false" outlineLevel="0" collapsed="false">
      <c r="A201" s="1" t="s">
        <v>154</v>
      </c>
      <c r="B201" s="1" t="s">
        <v>156</v>
      </c>
      <c r="C201" s="0" t="n">
        <v>175600</v>
      </c>
      <c r="D201" s="0" t="n">
        <v>267384</v>
      </c>
      <c r="E201" s="0" t="n">
        <v>91785</v>
      </c>
      <c r="F201" s="0" t="n">
        <v>66911</v>
      </c>
      <c r="G201" s="0" t="n">
        <v>42083</v>
      </c>
      <c r="H201" s="0" t="n">
        <v>579409</v>
      </c>
      <c r="I201" s="0" t="n">
        <v>317317</v>
      </c>
      <c r="J201" s="2" t="n">
        <v>0.687658</v>
      </c>
      <c r="K201" s="2" t="n">
        <v>1.58998</v>
      </c>
    </row>
    <row r="202" customFormat="false" ht="12.75" hidden="false" customHeight="false" outlineLevel="0" collapsed="false">
      <c r="A202" s="1" t="s">
        <v>154</v>
      </c>
      <c r="B202" s="1" t="s">
        <v>157</v>
      </c>
      <c r="C202" s="0" t="n">
        <v>2181619</v>
      </c>
      <c r="D202" s="0" t="n">
        <v>2262987</v>
      </c>
      <c r="E202" s="0" t="n">
        <v>81369</v>
      </c>
      <c r="F202" s="0" t="n">
        <v>706</v>
      </c>
      <c r="G202" s="0" t="n">
        <v>219134</v>
      </c>
      <c r="H202" s="0" t="n">
        <v>2315</v>
      </c>
      <c r="I202" s="0" t="n">
        <v>553496</v>
      </c>
      <c r="J202" s="2" t="n">
        <v>2.23774</v>
      </c>
      <c r="K202" s="2" t="n">
        <v>0.00322177</v>
      </c>
    </row>
    <row r="203" customFormat="false" ht="12.75" hidden="false" customHeight="false" outlineLevel="0" collapsed="false">
      <c r="A203" s="1" t="s">
        <v>154</v>
      </c>
      <c r="B203" s="1" t="s">
        <v>158</v>
      </c>
      <c r="C203" s="0" t="n">
        <v>1333401</v>
      </c>
      <c r="D203" s="0" t="n">
        <v>1388019</v>
      </c>
      <c r="E203" s="0" t="n">
        <v>54619</v>
      </c>
      <c r="F203" s="0" t="n">
        <v>33603</v>
      </c>
      <c r="G203" s="0" t="n">
        <v>8632</v>
      </c>
      <c r="H203" s="0" t="n">
        <v>428727</v>
      </c>
      <c r="I203" s="0" t="n">
        <v>40491</v>
      </c>
      <c r="J203" s="2" t="n">
        <v>0.509246</v>
      </c>
      <c r="K203" s="2" t="n">
        <v>3.89284</v>
      </c>
    </row>
    <row r="204" customFormat="false" ht="12.75" hidden="false" customHeight="false" outlineLevel="0" collapsed="false">
      <c r="A204" s="1" t="s">
        <v>154</v>
      </c>
      <c r="B204" s="1" t="s">
        <v>158</v>
      </c>
      <c r="C204" s="0" t="n">
        <v>2658632</v>
      </c>
      <c r="D204" s="0" t="n">
        <v>2775084</v>
      </c>
      <c r="E204" s="0" t="n">
        <v>116453</v>
      </c>
      <c r="F204" s="0" t="n">
        <v>14274</v>
      </c>
      <c r="G204" s="0" t="n">
        <v>211481</v>
      </c>
      <c r="H204" s="0" t="n">
        <v>93883</v>
      </c>
      <c r="I204" s="0" t="n">
        <v>2349609</v>
      </c>
      <c r="J204" s="2" t="n">
        <v>0.522705</v>
      </c>
      <c r="K204" s="2" t="n">
        <v>0.0674954</v>
      </c>
    </row>
    <row r="205" customFormat="false" ht="12.75" hidden="false" customHeight="false" outlineLevel="0" collapsed="false">
      <c r="A205" s="1" t="s">
        <v>154</v>
      </c>
      <c r="B205" s="1" t="s">
        <v>159</v>
      </c>
      <c r="C205" s="0" t="n">
        <v>4004</v>
      </c>
      <c r="D205" s="0" t="n">
        <v>94706</v>
      </c>
      <c r="E205" s="0" t="n">
        <v>90703</v>
      </c>
      <c r="F205" s="0" t="n">
        <v>36750</v>
      </c>
      <c r="G205" s="0" t="n">
        <v>50484</v>
      </c>
      <c r="H205" s="0" t="n">
        <v>290323</v>
      </c>
      <c r="I205" s="0" t="n">
        <v>313900</v>
      </c>
      <c r="J205" s="2" t="n">
        <v>0.816805</v>
      </c>
      <c r="K205" s="2" t="n">
        <v>0.727953</v>
      </c>
    </row>
    <row r="206" customFormat="false" ht="12.75" hidden="false" customHeight="false" outlineLevel="0" collapsed="false">
      <c r="A206" s="1" t="s">
        <v>154</v>
      </c>
      <c r="B206" s="1" t="s">
        <v>159</v>
      </c>
      <c r="C206" s="0" t="n">
        <v>579800</v>
      </c>
      <c r="D206" s="0" t="n">
        <v>619015</v>
      </c>
      <c r="E206" s="0" t="n">
        <v>39216</v>
      </c>
      <c r="F206" s="0" t="n">
        <v>7792</v>
      </c>
      <c r="G206" s="0" t="n">
        <v>13676</v>
      </c>
      <c r="H206" s="0" t="n">
        <v>55371</v>
      </c>
      <c r="I206" s="0" t="n">
        <v>97769</v>
      </c>
      <c r="J206" s="2" t="n">
        <v>0.793109</v>
      </c>
      <c r="K206" s="2" t="n">
        <v>0.569757</v>
      </c>
    </row>
    <row r="207" customFormat="false" ht="12.75" hidden="false" customHeight="false" outlineLevel="0" collapsed="false">
      <c r="A207" s="1" t="s">
        <v>154</v>
      </c>
      <c r="B207" s="1" t="s">
        <v>159</v>
      </c>
      <c r="C207" s="0" t="n">
        <v>1101532</v>
      </c>
      <c r="D207" s="0" t="n">
        <v>1189022</v>
      </c>
      <c r="E207" s="0" t="n">
        <v>87491</v>
      </c>
      <c r="F207" s="0" t="n">
        <v>56368</v>
      </c>
      <c r="G207" s="0" t="n">
        <v>14562</v>
      </c>
      <c r="H207" s="0" t="n">
        <v>529477</v>
      </c>
      <c r="I207" s="0" t="n">
        <v>89318</v>
      </c>
      <c r="J207" s="2" t="n">
        <v>0.648505</v>
      </c>
      <c r="K207" s="2" t="n">
        <v>3.8709</v>
      </c>
    </row>
    <row r="208" customFormat="false" ht="12.75" hidden="false" customHeight="false" outlineLevel="0" collapsed="false">
      <c r="A208" s="1" t="s">
        <v>154</v>
      </c>
      <c r="B208" s="1" t="s">
        <v>160</v>
      </c>
      <c r="C208" s="0" t="n">
        <v>145021</v>
      </c>
      <c r="D208" s="0" t="n">
        <v>209911</v>
      </c>
      <c r="E208" s="0" t="n">
        <v>64891</v>
      </c>
      <c r="F208" s="0" t="n">
        <v>6420</v>
      </c>
      <c r="G208" s="0" t="n">
        <v>30962</v>
      </c>
      <c r="H208" s="0" t="n">
        <v>32052</v>
      </c>
      <c r="I208" s="0" t="n">
        <v>361407</v>
      </c>
      <c r="J208" s="2" t="n">
        <v>0.537518</v>
      </c>
      <c r="K208" s="2" t="n">
        <v>0.207351</v>
      </c>
    </row>
    <row r="209" customFormat="false" ht="12.75" hidden="false" customHeight="false" outlineLevel="0" collapsed="false">
      <c r="A209" s="1" t="s">
        <v>154</v>
      </c>
      <c r="B209" s="1" t="s">
        <v>160</v>
      </c>
      <c r="C209" s="0" t="n">
        <v>1269405</v>
      </c>
      <c r="D209" s="0" t="n">
        <v>1318319</v>
      </c>
      <c r="E209" s="0" t="n">
        <v>48915</v>
      </c>
      <c r="F209" s="0" t="n">
        <v>9609</v>
      </c>
      <c r="G209" s="0" t="n">
        <v>23043</v>
      </c>
      <c r="H209" s="0" t="n">
        <v>75230</v>
      </c>
      <c r="I209" s="0" t="n">
        <v>154394</v>
      </c>
      <c r="J209" s="2" t="n">
        <v>0.804493</v>
      </c>
      <c r="K209" s="2" t="n">
        <v>0.417003</v>
      </c>
    </row>
    <row r="210" customFormat="false" ht="12.75" hidden="false" customHeight="false" outlineLevel="0" collapsed="false">
      <c r="A210" s="1" t="s">
        <v>154</v>
      </c>
      <c r="B210" s="1" t="s">
        <v>161</v>
      </c>
      <c r="C210" s="0" t="n">
        <v>224706</v>
      </c>
      <c r="D210" s="0" t="n">
        <v>271117</v>
      </c>
      <c r="E210" s="0" t="n">
        <v>46412</v>
      </c>
      <c r="F210" s="0" t="n">
        <v>1010</v>
      </c>
      <c r="G210" s="0" t="n">
        <v>9575</v>
      </c>
      <c r="H210" s="0" t="n">
        <v>4460</v>
      </c>
      <c r="I210" s="0" t="n">
        <v>74158</v>
      </c>
      <c r="J210" s="2" t="n">
        <v>0.761726</v>
      </c>
      <c r="K210" s="2" t="n">
        <v>0.105483</v>
      </c>
    </row>
    <row r="211" customFormat="false" ht="12.75" hidden="false" customHeight="false" outlineLevel="0" collapsed="false">
      <c r="A211" s="1" t="s">
        <v>162</v>
      </c>
      <c r="B211" s="1" t="s">
        <v>163</v>
      </c>
      <c r="C211" s="0" t="n">
        <v>6</v>
      </c>
      <c r="D211" s="0" t="n">
        <v>58110</v>
      </c>
      <c r="E211" s="0" t="n">
        <v>58105</v>
      </c>
      <c r="F211" s="0" t="n">
        <v>81684</v>
      </c>
      <c r="G211" s="0" t="n">
        <v>561373</v>
      </c>
      <c r="H211" s="0" t="n">
        <v>43825</v>
      </c>
      <c r="I211" s="0" t="n">
        <v>597032</v>
      </c>
      <c r="J211" s="2" t="n">
        <v>0.377429</v>
      </c>
      <c r="K211" s="2" t="n">
        <v>0.145508</v>
      </c>
    </row>
    <row r="212" customFormat="false" ht="12.75" hidden="false" customHeight="false" outlineLevel="0" collapsed="false">
      <c r="A212" s="1" t="s">
        <v>162</v>
      </c>
      <c r="B212" s="1" t="s">
        <v>164</v>
      </c>
      <c r="C212" s="0" t="n">
        <v>19602</v>
      </c>
      <c r="D212" s="0" t="n">
        <v>82801</v>
      </c>
      <c r="E212" s="0" t="n">
        <v>63200</v>
      </c>
      <c r="F212" s="0" t="n">
        <v>377418</v>
      </c>
      <c r="G212" s="0" t="n">
        <v>274322</v>
      </c>
      <c r="H212" s="0" t="n">
        <v>193513</v>
      </c>
      <c r="I212" s="0" t="n">
        <v>138591</v>
      </c>
      <c r="J212" s="2" t="n">
        <v>0.738154</v>
      </c>
      <c r="K212" s="2" t="n">
        <v>1.37582</v>
      </c>
    </row>
    <row r="213" customFormat="false" ht="12.75" hidden="false" customHeight="false" outlineLevel="0" collapsed="false">
      <c r="A213" s="1" t="s">
        <v>162</v>
      </c>
      <c r="B213" s="1" t="s">
        <v>165</v>
      </c>
      <c r="C213" s="0" t="n">
        <v>14</v>
      </c>
      <c r="D213" s="0" t="n">
        <v>46700</v>
      </c>
      <c r="E213" s="0" t="n">
        <v>46687</v>
      </c>
      <c r="F213" s="0" t="n">
        <v>418234</v>
      </c>
      <c r="G213" s="0" t="n">
        <v>287106</v>
      </c>
      <c r="H213" s="0" t="n">
        <v>256533</v>
      </c>
      <c r="I213" s="0" t="n">
        <v>148685</v>
      </c>
      <c r="J213" s="2" t="n">
        <v>0.654722</v>
      </c>
      <c r="K213" s="2" t="n">
        <v>1.45672</v>
      </c>
    </row>
    <row r="214" customFormat="false" ht="12.75" hidden="false" customHeight="false" outlineLevel="0" collapsed="false">
      <c r="A214" s="1" t="s">
        <v>162</v>
      </c>
      <c r="B214" s="1" t="s">
        <v>166</v>
      </c>
      <c r="C214" s="0" t="n">
        <v>1115705</v>
      </c>
      <c r="D214" s="0" t="n">
        <v>1170520</v>
      </c>
      <c r="E214" s="0" t="n">
        <v>54816</v>
      </c>
      <c r="F214" s="0" t="n">
        <v>178985</v>
      </c>
      <c r="G214" s="0" t="n">
        <v>334055</v>
      </c>
      <c r="H214" s="0" t="n">
        <v>145174</v>
      </c>
      <c r="I214" s="0" t="n">
        <v>185754</v>
      </c>
      <c r="J214" s="2" t="n">
        <v>0.583129</v>
      </c>
      <c r="K214" s="2" t="n">
        <v>0.535795</v>
      </c>
    </row>
    <row r="215" customFormat="false" ht="12.75" hidden="false" customHeight="false" outlineLevel="0" collapsed="false">
      <c r="A215" s="1" t="s">
        <v>162</v>
      </c>
      <c r="B215" s="1" t="s">
        <v>167</v>
      </c>
      <c r="C215" s="0" t="n">
        <v>3</v>
      </c>
      <c r="D215" s="0" t="n">
        <v>68124</v>
      </c>
      <c r="E215" s="0" t="n">
        <v>68122</v>
      </c>
      <c r="F215" s="0" t="n">
        <v>1137116</v>
      </c>
      <c r="G215" s="0" t="n">
        <v>761539</v>
      </c>
      <c r="H215" s="0" t="n">
        <v>977521</v>
      </c>
      <c r="I215" s="0" t="n">
        <v>732781</v>
      </c>
      <c r="J215" s="2" t="n">
        <v>0.417561</v>
      </c>
      <c r="K215" s="2" t="n">
        <v>1.49318</v>
      </c>
    </row>
    <row r="216" customFormat="false" ht="12.75" hidden="false" customHeight="false" outlineLevel="0" collapsed="false">
      <c r="A216" s="1" t="s">
        <v>162</v>
      </c>
      <c r="B216" s="1" t="s">
        <v>168</v>
      </c>
      <c r="C216" s="0" t="n">
        <v>13162</v>
      </c>
      <c r="D216" s="0" t="n">
        <v>62921</v>
      </c>
      <c r="E216" s="0" t="n">
        <v>49760</v>
      </c>
      <c r="F216" s="0" t="n">
        <v>158810</v>
      </c>
      <c r="G216" s="0" t="n">
        <v>366324</v>
      </c>
      <c r="H216" s="0" t="n">
        <v>75454</v>
      </c>
      <c r="I216" s="0" t="n">
        <v>222627</v>
      </c>
      <c r="J216" s="2" t="n">
        <v>0.662648</v>
      </c>
      <c r="K216" s="2" t="n">
        <v>0.433523</v>
      </c>
    </row>
    <row r="217" customFormat="false" ht="12.75" hidden="false" customHeight="false" outlineLevel="0" collapsed="false">
      <c r="A217" s="1" t="s">
        <v>162</v>
      </c>
      <c r="B217" s="1" t="s">
        <v>169</v>
      </c>
      <c r="C217" s="0" t="n">
        <v>351800</v>
      </c>
      <c r="D217" s="0" t="n">
        <v>394275</v>
      </c>
      <c r="E217" s="0" t="n">
        <v>42476</v>
      </c>
      <c r="F217" s="0" t="n">
        <v>331379</v>
      </c>
      <c r="G217" s="0" t="n">
        <v>704363</v>
      </c>
      <c r="H217" s="0" t="n">
        <v>193777</v>
      </c>
      <c r="I217" s="0" t="n">
        <v>795993</v>
      </c>
      <c r="J217" s="2" t="n">
        <v>0.393608</v>
      </c>
      <c r="K217" s="2" t="n">
        <v>0.470466</v>
      </c>
    </row>
    <row r="218" customFormat="false" ht="12.75" hidden="false" customHeight="false" outlineLevel="0" collapsed="false">
      <c r="A218" s="1" t="s">
        <v>162</v>
      </c>
      <c r="B218" s="1" t="s">
        <v>170</v>
      </c>
      <c r="C218" s="0" t="n">
        <v>386705</v>
      </c>
      <c r="D218" s="0" t="n">
        <v>436321</v>
      </c>
      <c r="E218" s="0" t="n">
        <v>49617</v>
      </c>
      <c r="F218" s="0" t="n">
        <v>18764</v>
      </c>
      <c r="G218" s="0" t="n">
        <v>2351878</v>
      </c>
      <c r="H218" s="0" t="n">
        <v>4854</v>
      </c>
      <c r="I218" s="0" t="n">
        <v>521034</v>
      </c>
      <c r="J218" s="2" t="n">
        <v>1.69559</v>
      </c>
      <c r="K218" s="2" t="n">
        <v>0.0079783</v>
      </c>
    </row>
    <row r="219" customFormat="false" ht="12.75" hidden="false" customHeight="false" outlineLevel="0" collapsed="false">
      <c r="A219" s="1" t="s">
        <v>162</v>
      </c>
      <c r="B219" s="1" t="s">
        <v>171</v>
      </c>
      <c r="C219" s="0" t="n">
        <v>1500</v>
      </c>
      <c r="D219" s="0" t="n">
        <v>55619</v>
      </c>
      <c r="E219" s="0" t="n">
        <v>54120</v>
      </c>
      <c r="F219" s="0" t="n">
        <v>202519</v>
      </c>
      <c r="G219" s="0" t="n">
        <v>197447</v>
      </c>
      <c r="H219" s="0" t="n">
        <v>96300</v>
      </c>
      <c r="I219" s="0" t="n">
        <v>68151</v>
      </c>
      <c r="J219" s="2" t="n">
        <v>0.914815</v>
      </c>
      <c r="K219" s="2" t="n">
        <v>1.02569</v>
      </c>
    </row>
    <row r="220" customFormat="false" ht="12.75" hidden="false" customHeight="false" outlineLevel="0" collapsed="false">
      <c r="A220" s="1" t="s">
        <v>172</v>
      </c>
      <c r="B220" s="1" t="s">
        <v>173</v>
      </c>
      <c r="C220" s="0" t="n">
        <v>0</v>
      </c>
      <c r="D220" s="0" t="n">
        <v>50711</v>
      </c>
      <c r="E220" s="0" t="n">
        <v>50712</v>
      </c>
      <c r="F220" s="0" t="n">
        <v>243139</v>
      </c>
      <c r="G220" s="0" t="n">
        <v>52638</v>
      </c>
      <c r="H220" s="0" t="n">
        <v>148012</v>
      </c>
      <c r="I220" s="0" t="n">
        <v>28812</v>
      </c>
      <c r="J220" s="2" t="n">
        <v>0.628888</v>
      </c>
      <c r="K220" s="2" t="n">
        <v>4.61908</v>
      </c>
    </row>
    <row r="221" customFormat="false" ht="12.75" hidden="false" customHeight="false" outlineLevel="0" collapsed="false">
      <c r="A221" s="1" t="s">
        <v>172</v>
      </c>
      <c r="B221" s="1" t="s">
        <v>173</v>
      </c>
      <c r="C221" s="0" t="n">
        <v>438604</v>
      </c>
      <c r="D221" s="0" t="n">
        <v>574421</v>
      </c>
      <c r="E221" s="0" t="n">
        <v>135818</v>
      </c>
      <c r="F221" s="0" t="n">
        <v>52793</v>
      </c>
      <c r="G221" s="0" t="n">
        <v>3365612</v>
      </c>
      <c r="H221" s="0" t="n">
        <v>10709</v>
      </c>
      <c r="I221" s="0" t="n">
        <v>738547</v>
      </c>
      <c r="J221" s="2" t="n">
        <v>1.71531</v>
      </c>
      <c r="K221" s="2" t="n">
        <v>0.015686</v>
      </c>
    </row>
    <row r="222" customFormat="false" ht="12.75" hidden="false" customHeight="false" outlineLevel="0" collapsed="false">
      <c r="A222" s="1" t="s">
        <v>172</v>
      </c>
      <c r="B222" s="1" t="s">
        <v>174</v>
      </c>
      <c r="C222" s="0" t="n">
        <v>9416</v>
      </c>
      <c r="D222" s="0" t="n">
        <v>56918</v>
      </c>
      <c r="E222" s="0" t="n">
        <v>47503</v>
      </c>
      <c r="F222" s="0" t="n">
        <v>300232</v>
      </c>
      <c r="G222" s="0" t="n">
        <v>235131</v>
      </c>
      <c r="H222" s="0" t="n">
        <v>194492</v>
      </c>
      <c r="I222" s="0" t="n">
        <v>124258</v>
      </c>
      <c r="J222" s="2" t="n">
        <v>0.631463</v>
      </c>
      <c r="K222" s="2" t="n">
        <v>1.27687</v>
      </c>
    </row>
    <row r="223" customFormat="false" ht="12.75" hidden="false" customHeight="false" outlineLevel="0" collapsed="false">
      <c r="A223" s="1" t="s">
        <v>172</v>
      </c>
      <c r="B223" s="1" t="s">
        <v>175</v>
      </c>
      <c r="C223" s="0" t="n">
        <v>337307</v>
      </c>
      <c r="D223" s="0" t="n">
        <v>410398</v>
      </c>
      <c r="E223" s="0" t="n">
        <v>73092</v>
      </c>
      <c r="F223" s="0" t="n">
        <v>495644</v>
      </c>
      <c r="G223" s="0" t="n">
        <v>1065718</v>
      </c>
      <c r="H223" s="0" t="n">
        <v>331742</v>
      </c>
      <c r="I223" s="0" t="n">
        <v>1098478</v>
      </c>
      <c r="J223" s="2" t="n">
        <v>0.410441</v>
      </c>
      <c r="K223" s="2" t="n">
        <v>0.46508</v>
      </c>
    </row>
    <row r="224" customFormat="false" ht="12.75" hidden="false" customHeight="false" outlineLevel="0" collapsed="false">
      <c r="A224" s="1" t="s">
        <v>172</v>
      </c>
      <c r="B224" s="1" t="s">
        <v>176</v>
      </c>
      <c r="C224" s="0" t="n">
        <v>2223</v>
      </c>
      <c r="D224" s="0" t="n">
        <v>129020</v>
      </c>
      <c r="E224" s="0" t="n">
        <v>126798</v>
      </c>
      <c r="F224" s="0" t="n">
        <v>1083817</v>
      </c>
      <c r="G224" s="0" t="n">
        <v>772665</v>
      </c>
      <c r="H224" s="0" t="n">
        <v>1134737</v>
      </c>
      <c r="I224" s="0" t="n">
        <v>756148</v>
      </c>
      <c r="J224" s="2" t="n">
        <v>0.369127</v>
      </c>
      <c r="K224" s="2" t="n">
        <v>1.4027</v>
      </c>
    </row>
    <row r="225" customFormat="false" ht="12.75" hidden="false" customHeight="false" outlineLevel="0" collapsed="false">
      <c r="A225" s="1" t="s">
        <v>172</v>
      </c>
      <c r="B225" s="1" t="s">
        <v>177</v>
      </c>
      <c r="C225" s="0" t="n">
        <v>22905</v>
      </c>
      <c r="D225" s="0" t="n">
        <v>132410</v>
      </c>
      <c r="E225" s="0" t="n">
        <v>109506</v>
      </c>
      <c r="F225" s="0" t="n">
        <v>382439</v>
      </c>
      <c r="G225" s="0" t="n">
        <v>518058</v>
      </c>
      <c r="H225" s="0" t="n">
        <v>226670</v>
      </c>
      <c r="I225" s="0" t="n">
        <v>331870</v>
      </c>
      <c r="J225" s="2" t="n">
        <v>0.606147</v>
      </c>
      <c r="K225" s="2" t="n">
        <v>0.738217</v>
      </c>
    </row>
    <row r="226" customFormat="false" ht="12.75" hidden="false" customHeight="false" outlineLevel="0" collapsed="false">
      <c r="A226" s="1" t="s">
        <v>172</v>
      </c>
      <c r="B226" s="1" t="s">
        <v>178</v>
      </c>
      <c r="C226" s="0" t="n">
        <v>5</v>
      </c>
      <c r="D226" s="0" t="n">
        <v>45328</v>
      </c>
      <c r="E226" s="0" t="n">
        <v>45324</v>
      </c>
      <c r="F226" s="0" t="n">
        <v>165672</v>
      </c>
      <c r="G226" s="0" t="n">
        <v>36642</v>
      </c>
      <c r="H226" s="0" t="n">
        <v>107648</v>
      </c>
      <c r="I226" s="0" t="n">
        <v>20613</v>
      </c>
      <c r="J226" s="2" t="n">
        <v>0.593036</v>
      </c>
      <c r="K226" s="2" t="n">
        <v>4.52137</v>
      </c>
    </row>
    <row r="227" customFormat="false" ht="12.75" hidden="false" customHeight="false" outlineLevel="0" collapsed="false">
      <c r="A227" s="1" t="s">
        <v>172</v>
      </c>
      <c r="B227" s="1" t="s">
        <v>179</v>
      </c>
      <c r="C227" s="0" t="n">
        <v>649530</v>
      </c>
      <c r="D227" s="0" t="n">
        <v>711605</v>
      </c>
      <c r="E227" s="0" t="n">
        <v>62076</v>
      </c>
      <c r="F227" s="0" t="n">
        <v>142987</v>
      </c>
      <c r="G227" s="0" t="n">
        <v>507649</v>
      </c>
      <c r="H227" s="0" t="n">
        <v>68801</v>
      </c>
      <c r="I227" s="0" t="n">
        <v>261851</v>
      </c>
      <c r="J227" s="2" t="n">
        <v>0.739804</v>
      </c>
      <c r="K227" s="2" t="n">
        <v>0.281665</v>
      </c>
    </row>
    <row r="228" customFormat="false" ht="12.75" hidden="false" customHeight="false" outlineLevel="0" collapsed="false">
      <c r="A228" s="1" t="s">
        <v>172</v>
      </c>
      <c r="B228" s="1" t="s">
        <v>180</v>
      </c>
      <c r="C228" s="0" t="n">
        <v>12104</v>
      </c>
      <c r="D228" s="0" t="n">
        <v>54011</v>
      </c>
      <c r="E228" s="0" t="n">
        <v>41908</v>
      </c>
      <c r="F228" s="0" t="n">
        <v>313956</v>
      </c>
      <c r="G228" s="0" t="n">
        <v>64092</v>
      </c>
      <c r="H228" s="0" t="n">
        <v>381135</v>
      </c>
      <c r="I228" s="0" t="n">
        <v>39138</v>
      </c>
      <c r="J228" s="2" t="n">
        <v>0.338194</v>
      </c>
      <c r="K228" s="2" t="n">
        <v>4.89852</v>
      </c>
    </row>
    <row r="229" customFormat="false" ht="12.75" hidden="false" customHeight="false" outlineLevel="0" collapsed="false">
      <c r="A229" s="1" t="s">
        <v>181</v>
      </c>
      <c r="B229" s="1" t="s">
        <v>182</v>
      </c>
      <c r="C229" s="0" t="n">
        <v>1781233</v>
      </c>
      <c r="D229" s="0" t="n">
        <v>1828424</v>
      </c>
      <c r="E229" s="0" t="n">
        <v>47192</v>
      </c>
      <c r="F229" s="0" t="n">
        <v>200503</v>
      </c>
      <c r="G229" s="0" t="n">
        <v>879783</v>
      </c>
      <c r="H229" s="0" t="n">
        <v>156134</v>
      </c>
      <c r="I229" s="0" t="n">
        <v>837099</v>
      </c>
      <c r="J229" s="2" t="n">
        <v>0.405013</v>
      </c>
      <c r="K229" s="2" t="n">
        <v>0.227901</v>
      </c>
    </row>
    <row r="230" customFormat="false" ht="12.75" hidden="false" customHeight="false" outlineLevel="0" collapsed="false">
      <c r="A230" s="1" t="s">
        <v>181</v>
      </c>
      <c r="B230" s="1" t="s">
        <v>182</v>
      </c>
      <c r="C230" s="0" t="n">
        <v>4991405</v>
      </c>
      <c r="D230" s="0" t="n">
        <v>5032025</v>
      </c>
      <c r="E230" s="0" t="n">
        <v>40621</v>
      </c>
      <c r="F230" s="0" t="n">
        <v>36723</v>
      </c>
      <c r="G230" s="0" t="n">
        <v>1838768</v>
      </c>
      <c r="H230" s="0" t="n">
        <v>19577</v>
      </c>
      <c r="I230" s="0" t="n">
        <v>632390</v>
      </c>
      <c r="J230" s="2" t="n">
        <v>1.0712</v>
      </c>
      <c r="K230" s="2" t="n">
        <v>0.0199715</v>
      </c>
    </row>
    <row r="231" customFormat="false" ht="12.75" hidden="false" customHeight="false" outlineLevel="0" collapsed="false">
      <c r="A231" s="1" t="s">
        <v>181</v>
      </c>
      <c r="B231" s="1" t="s">
        <v>182</v>
      </c>
      <c r="C231" s="0" t="n">
        <v>11472418</v>
      </c>
      <c r="D231" s="0" t="n">
        <v>11533374</v>
      </c>
      <c r="E231" s="0" t="n">
        <v>60957</v>
      </c>
      <c r="F231" s="0" t="n">
        <v>412895</v>
      </c>
      <c r="G231" s="0" t="n">
        <v>306491</v>
      </c>
      <c r="H231" s="0" t="n">
        <v>245427</v>
      </c>
      <c r="I231" s="0" t="n">
        <v>268242</v>
      </c>
      <c r="J231" s="2" t="n">
        <v>0.521507</v>
      </c>
      <c r="K231" s="2" t="n">
        <v>1.34717</v>
      </c>
    </row>
    <row r="232" customFormat="false" ht="12.75" hidden="false" customHeight="false" outlineLevel="0" collapsed="false">
      <c r="A232" s="1" t="s">
        <v>181</v>
      </c>
      <c r="B232" s="1" t="s">
        <v>182</v>
      </c>
      <c r="C232" s="0" t="n">
        <v>13231687</v>
      </c>
      <c r="D232" s="0" t="n">
        <v>13274495</v>
      </c>
      <c r="E232" s="0" t="n">
        <v>42809</v>
      </c>
      <c r="F232" s="0" t="n">
        <v>870565</v>
      </c>
      <c r="G232" s="0" t="n">
        <v>203129</v>
      </c>
      <c r="H232" s="0" t="n">
        <v>185238</v>
      </c>
      <c r="I232" s="0" t="n">
        <v>42943</v>
      </c>
      <c r="J232" s="2" t="n">
        <v>1.75219</v>
      </c>
      <c r="K232" s="2" t="n">
        <v>4.28577</v>
      </c>
    </row>
    <row r="233" customFormat="false" ht="12.75" hidden="false" customHeight="false" outlineLevel="0" collapsed="false">
      <c r="A233" s="1" t="s">
        <v>183</v>
      </c>
      <c r="B233" s="1" t="s">
        <v>105</v>
      </c>
      <c r="C233" s="0" t="n">
        <v>18048021</v>
      </c>
      <c r="D233" s="0" t="n">
        <v>18128316</v>
      </c>
      <c r="E233" s="0" t="n">
        <v>80296</v>
      </c>
      <c r="F233" s="0" t="n">
        <v>925055</v>
      </c>
      <c r="G233" s="0" t="n">
        <v>591864</v>
      </c>
      <c r="H233" s="0" t="n">
        <v>870787</v>
      </c>
      <c r="I233" s="0" t="n">
        <v>388116</v>
      </c>
      <c r="J233" s="2" t="n">
        <v>0.450396</v>
      </c>
      <c r="K233" s="2" t="n">
        <v>1.56295</v>
      </c>
    </row>
    <row r="234" customFormat="false" ht="12.75" hidden="false" customHeight="false" outlineLevel="0" collapsed="false">
      <c r="A234" s="1" t="s">
        <v>183</v>
      </c>
      <c r="B234" s="1" t="s">
        <v>105</v>
      </c>
      <c r="C234" s="0" t="n">
        <v>18632908</v>
      </c>
      <c r="D234" s="0" t="n">
        <v>18678524</v>
      </c>
      <c r="E234" s="0" t="n">
        <v>45617</v>
      </c>
      <c r="F234" s="0" t="n">
        <v>128421</v>
      </c>
      <c r="G234" s="0" t="n">
        <v>365842</v>
      </c>
      <c r="H234" s="0" t="n">
        <v>68751</v>
      </c>
      <c r="I234" s="0" t="n">
        <v>233433</v>
      </c>
      <c r="J234" s="2" t="n">
        <v>0.61138</v>
      </c>
      <c r="K234" s="2" t="n">
        <v>0.351029</v>
      </c>
    </row>
    <row r="235" customFormat="false" ht="12.75" hidden="false" customHeight="false" outlineLevel="0" collapsed="false">
      <c r="A235" s="1" t="s">
        <v>183</v>
      </c>
      <c r="B235" s="1" t="s">
        <v>105</v>
      </c>
      <c r="C235" s="0" t="n">
        <v>18775016</v>
      </c>
      <c r="D235" s="0" t="n">
        <v>18825850</v>
      </c>
      <c r="E235" s="0" t="n">
        <v>50835</v>
      </c>
      <c r="F235" s="0" t="n">
        <v>138076</v>
      </c>
      <c r="G235" s="0" t="n">
        <v>50962</v>
      </c>
      <c r="H235" s="0" t="n">
        <v>75981</v>
      </c>
      <c r="I235" s="0" t="n">
        <v>26204</v>
      </c>
      <c r="J235" s="2" t="n">
        <v>0.691491</v>
      </c>
      <c r="K235" s="2" t="n">
        <v>2.70939</v>
      </c>
    </row>
    <row r="236" customFormat="false" ht="12.75" hidden="false" customHeight="false" outlineLevel="0" collapsed="false">
      <c r="A236" s="1" t="s">
        <v>183</v>
      </c>
      <c r="B236" s="1" t="s">
        <v>105</v>
      </c>
      <c r="C236" s="0" t="n">
        <v>18890313</v>
      </c>
      <c r="D236" s="0" t="n">
        <v>18969725</v>
      </c>
      <c r="E236" s="0" t="n">
        <v>79413</v>
      </c>
      <c r="F236" s="0" t="n">
        <v>161166</v>
      </c>
      <c r="G236" s="0" t="n">
        <v>484765</v>
      </c>
      <c r="H236" s="0" t="n">
        <v>102816</v>
      </c>
      <c r="I236" s="0" t="n">
        <v>279798</v>
      </c>
      <c r="J236" s="2" t="n">
        <v>0.631029</v>
      </c>
      <c r="K236" s="2" t="n">
        <v>0.332462</v>
      </c>
    </row>
    <row r="237" customFormat="false" ht="12.75" hidden="false" customHeight="false" outlineLevel="0" collapsed="false">
      <c r="A237" s="1" t="s">
        <v>183</v>
      </c>
      <c r="B237" s="1" t="s">
        <v>105</v>
      </c>
      <c r="C237" s="0" t="n">
        <v>19151903</v>
      </c>
      <c r="D237" s="0" t="n">
        <v>19201718</v>
      </c>
      <c r="E237" s="0" t="n">
        <v>49816</v>
      </c>
      <c r="F237" s="0" t="n">
        <v>307502</v>
      </c>
      <c r="G237" s="0" t="n">
        <v>200551</v>
      </c>
      <c r="H237" s="0" t="n">
        <v>168692</v>
      </c>
      <c r="I237" s="0" t="n">
        <v>97946</v>
      </c>
      <c r="J237" s="2" t="n">
        <v>0.712215</v>
      </c>
      <c r="K237" s="2" t="n">
        <v>1.53329</v>
      </c>
    </row>
    <row r="238" customFormat="false" ht="12.75" hidden="false" customHeight="false" outlineLevel="0" collapsed="false">
      <c r="A238" s="1" t="s">
        <v>183</v>
      </c>
      <c r="B238" s="1" t="s">
        <v>105</v>
      </c>
      <c r="C238" s="0" t="n">
        <v>20312264</v>
      </c>
      <c r="D238" s="0" t="n">
        <v>20705713</v>
      </c>
      <c r="E238" s="0" t="n">
        <v>393450</v>
      </c>
      <c r="F238" s="0" t="n">
        <v>2480582</v>
      </c>
      <c r="G238" s="0" t="n">
        <v>1897280</v>
      </c>
      <c r="H238" s="0" t="n">
        <v>2587522</v>
      </c>
      <c r="I238" s="0" t="n">
        <v>1439119</v>
      </c>
      <c r="J238" s="2" t="n">
        <v>0.40639</v>
      </c>
      <c r="K238" s="2" t="n">
        <v>1.30744</v>
      </c>
    </row>
    <row r="239" customFormat="false" ht="12.75" hidden="false" customHeight="false" outlineLevel="0" collapsed="false">
      <c r="A239" s="1" t="s">
        <v>183</v>
      </c>
      <c r="B239" s="1" t="s">
        <v>105</v>
      </c>
      <c r="C239" s="0" t="n">
        <v>37458118</v>
      </c>
      <c r="D239" s="0" t="n">
        <v>37563309</v>
      </c>
      <c r="E239" s="0" t="n">
        <v>105192</v>
      </c>
      <c r="F239" s="0" t="n">
        <v>446859</v>
      </c>
      <c r="G239" s="0" t="n">
        <v>91934</v>
      </c>
      <c r="H239" s="0" t="n">
        <v>250046</v>
      </c>
      <c r="I239" s="0" t="n">
        <v>43369</v>
      </c>
      <c r="J239" s="2" t="n">
        <v>0.686379</v>
      </c>
      <c r="K239" s="2" t="n">
        <v>4.86065</v>
      </c>
    </row>
    <row r="240" customFormat="false" ht="12.75" hidden="false" customHeight="false" outlineLevel="0" collapsed="false">
      <c r="A240" s="1" t="s">
        <v>183</v>
      </c>
      <c r="B240" s="1" t="s">
        <v>105</v>
      </c>
      <c r="C240" s="0" t="n">
        <v>37980600</v>
      </c>
      <c r="D240" s="0" t="n">
        <v>38172121</v>
      </c>
      <c r="E240" s="0" t="n">
        <v>191522</v>
      </c>
      <c r="F240" s="0" t="n">
        <v>46746</v>
      </c>
      <c r="G240" s="0" t="n">
        <v>3937984</v>
      </c>
      <c r="H240" s="0" t="n">
        <v>10374</v>
      </c>
      <c r="I240" s="0" t="n">
        <v>854784</v>
      </c>
      <c r="J240" s="2" t="n">
        <v>1.72158</v>
      </c>
      <c r="K240" s="2" t="n">
        <v>0.0118705</v>
      </c>
    </row>
    <row r="241" customFormat="false" ht="12.75" hidden="false" customHeight="false" outlineLevel="0" collapsed="false">
      <c r="A241" s="1" t="s">
        <v>184</v>
      </c>
      <c r="B241" s="1" t="s">
        <v>132</v>
      </c>
      <c r="C241" s="0" t="n">
        <v>21041404</v>
      </c>
      <c r="D241" s="0" t="n">
        <v>21121821</v>
      </c>
      <c r="E241" s="0" t="n">
        <v>80418</v>
      </c>
      <c r="F241" s="0" t="n">
        <v>37902</v>
      </c>
      <c r="G241" s="0" t="n">
        <v>668396</v>
      </c>
      <c r="H241" s="0" t="n">
        <v>62845</v>
      </c>
      <c r="I241" s="0" t="n">
        <v>397862</v>
      </c>
      <c r="J241" s="2" t="n">
        <v>1.77951</v>
      </c>
      <c r="K241" s="2" t="n">
        <v>0.0567059</v>
      </c>
    </row>
    <row r="242" customFormat="false" ht="12.75" hidden="false" customHeight="false" outlineLevel="0" collapsed="false">
      <c r="A242" s="1" t="s">
        <v>184</v>
      </c>
      <c r="B242" s="1" t="s">
        <v>185</v>
      </c>
      <c r="C242" s="0" t="n">
        <v>25207</v>
      </c>
      <c r="D242" s="0" t="n">
        <v>258017</v>
      </c>
      <c r="E242" s="0" t="n">
        <v>232811</v>
      </c>
      <c r="F242" s="0" t="n">
        <v>956079</v>
      </c>
      <c r="G242" s="0" t="n">
        <v>301127</v>
      </c>
      <c r="H242" s="0" t="n">
        <v>613065</v>
      </c>
      <c r="I242" s="0" t="n">
        <v>407124</v>
      </c>
      <c r="J242" s="2" t="n">
        <v>1.43042</v>
      </c>
      <c r="K242" s="2" t="n">
        <v>3.175</v>
      </c>
    </row>
    <row r="243" customFormat="false" ht="12.75" hidden="false" customHeight="false" outlineLevel="0" collapsed="false">
      <c r="A243" s="1" t="s">
        <v>186</v>
      </c>
      <c r="B243" s="1" t="s">
        <v>112</v>
      </c>
      <c r="C243" s="0" t="n">
        <v>4000</v>
      </c>
      <c r="D243" s="0" t="n">
        <v>235914</v>
      </c>
      <c r="E243" s="0" t="n">
        <v>231915</v>
      </c>
      <c r="F243" s="0" t="n">
        <v>219825</v>
      </c>
      <c r="G243" s="0" t="n">
        <v>1662505</v>
      </c>
      <c r="H243" s="0" t="n">
        <v>323075</v>
      </c>
      <c r="I243" s="0" t="n">
        <v>1084874</v>
      </c>
      <c r="J243" s="2" t="n">
        <v>1.93861</v>
      </c>
      <c r="K243" s="2" t="n">
        <v>0.132225</v>
      </c>
    </row>
    <row r="244" customFormat="false" ht="12.75" hidden="false" customHeight="false" outlineLevel="0" collapsed="false">
      <c r="A244" s="1" t="s">
        <v>187</v>
      </c>
      <c r="B244" s="1" t="s">
        <v>182</v>
      </c>
      <c r="C244" s="0" t="n">
        <v>11926265</v>
      </c>
      <c r="D244" s="0" t="n">
        <v>11988665</v>
      </c>
      <c r="E244" s="0" t="n">
        <v>62401</v>
      </c>
      <c r="F244" s="0" t="n">
        <v>114440</v>
      </c>
      <c r="G244" s="0" t="n">
        <v>108906</v>
      </c>
      <c r="H244" s="0" t="n">
        <v>69525</v>
      </c>
      <c r="I244" s="0" t="n">
        <v>85632</v>
      </c>
      <c r="J244" s="2" t="n">
        <v>1.87999</v>
      </c>
      <c r="K244" s="2" t="n">
        <v>1.05081</v>
      </c>
    </row>
    <row r="245" customFormat="false" ht="12.75" hidden="false" customHeight="false" outlineLevel="0" collapsed="false">
      <c r="A245" s="1" t="s">
        <v>188</v>
      </c>
      <c r="B245" s="1" t="s">
        <v>103</v>
      </c>
      <c r="C245" s="0" t="n">
        <v>23090017</v>
      </c>
      <c r="D245" s="0" t="n">
        <v>23129106</v>
      </c>
      <c r="E245" s="0" t="n">
        <v>39090</v>
      </c>
      <c r="F245" s="0" t="n">
        <v>50838</v>
      </c>
      <c r="G245" s="0" t="n">
        <v>96260</v>
      </c>
      <c r="H245" s="0" t="n">
        <v>93370</v>
      </c>
      <c r="I245" s="0" t="n">
        <v>102112</v>
      </c>
      <c r="J245" s="2" t="n">
        <v>0.867279</v>
      </c>
      <c r="K245" s="2" t="n">
        <v>0.528132</v>
      </c>
    </row>
    <row r="246" customFormat="false" ht="12.75" hidden="false" customHeight="false" outlineLevel="0" collapsed="false">
      <c r="A246" s="1" t="s">
        <v>188</v>
      </c>
      <c r="B246" s="1" t="s">
        <v>105</v>
      </c>
      <c r="C246" s="0" t="n">
        <v>21073347</v>
      </c>
      <c r="D246" s="0" t="n">
        <v>21125809</v>
      </c>
      <c r="E246" s="0" t="n">
        <v>52463</v>
      </c>
      <c r="F246" s="0" t="n">
        <v>12966</v>
      </c>
      <c r="G246" s="0" t="n">
        <v>769839</v>
      </c>
      <c r="H246" s="0" t="n">
        <v>13254</v>
      </c>
      <c r="I246" s="0" t="n">
        <v>338681</v>
      </c>
      <c r="J246" s="2" t="n">
        <v>2.5636</v>
      </c>
      <c r="K246" s="2" t="n">
        <v>0.0168425</v>
      </c>
    </row>
    <row r="247" customFormat="false" ht="12.75" hidden="false" customHeight="false" outlineLevel="0" collapsed="false">
      <c r="A247" s="1" t="s">
        <v>188</v>
      </c>
      <c r="B247" s="1" t="s">
        <v>105</v>
      </c>
      <c r="C247" s="0" t="n">
        <v>21172899</v>
      </c>
      <c r="D247" s="0" t="n">
        <v>21253522</v>
      </c>
      <c r="E247" s="0" t="n">
        <v>80624</v>
      </c>
      <c r="F247" s="0" t="n">
        <v>35429</v>
      </c>
      <c r="G247" s="0" t="n">
        <v>479077</v>
      </c>
      <c r="H247" s="0" t="n">
        <v>56605</v>
      </c>
      <c r="I247" s="0" t="n">
        <v>277132</v>
      </c>
      <c r="J247" s="2" t="n">
        <v>1.77683</v>
      </c>
      <c r="K247" s="2" t="n">
        <v>0.0739526</v>
      </c>
    </row>
    <row r="248" customFormat="false" ht="12.75" hidden="false" customHeight="false" outlineLevel="0" collapsed="false">
      <c r="A248" s="1" t="s">
        <v>188</v>
      </c>
      <c r="B248" s="1" t="s">
        <v>189</v>
      </c>
      <c r="C248" s="0" t="n">
        <v>19714</v>
      </c>
      <c r="D248" s="0" t="n">
        <v>213305</v>
      </c>
      <c r="E248" s="0" t="n">
        <v>193592</v>
      </c>
      <c r="F248" s="0" t="n">
        <v>141775</v>
      </c>
      <c r="G248" s="0" t="n">
        <v>1242632</v>
      </c>
      <c r="H248" s="0" t="n">
        <v>199337</v>
      </c>
      <c r="I248" s="0" t="n">
        <v>871341</v>
      </c>
      <c r="J248" s="2" t="n">
        <v>1.49027</v>
      </c>
      <c r="K248" s="2" t="n">
        <v>0.114093</v>
      </c>
    </row>
    <row r="249" customFormat="false" ht="12.8" hidden="false" customHeight="false" outlineLevel="0" collapsed="false">
      <c r="A249" s="1" t="s">
        <v>190</v>
      </c>
      <c r="B249" s="1" t="s">
        <v>191</v>
      </c>
      <c r="C249" s="0" t="n">
        <v>247880</v>
      </c>
      <c r="D249" s="0" t="n">
        <v>293903</v>
      </c>
      <c r="E249" s="0" t="n">
        <v>46024</v>
      </c>
      <c r="F249" s="0" t="n">
        <v>29953</v>
      </c>
      <c r="G249" s="0" t="n">
        <v>27739</v>
      </c>
      <c r="H249" s="0" t="n">
        <v>12773</v>
      </c>
      <c r="I249" s="0" t="n">
        <v>9836</v>
      </c>
      <c r="J249" s="2" t="n">
        <v>2.21699</v>
      </c>
      <c r="K249" s="2" t="n">
        <v>1.07982</v>
      </c>
    </row>
    <row r="250" customFormat="false" ht="12.8" hidden="false" customHeight="false" outlineLevel="0" collapsed="false">
      <c r="A250" s="1" t="s">
        <v>190</v>
      </c>
      <c r="B250" s="1" t="s">
        <v>192</v>
      </c>
      <c r="C250" s="0" t="n">
        <v>1</v>
      </c>
      <c r="D250" s="0" t="n">
        <v>69924</v>
      </c>
      <c r="E250" s="0" t="n">
        <v>69924</v>
      </c>
      <c r="F250" s="0" t="n">
        <v>163915</v>
      </c>
      <c r="G250" s="0" t="n">
        <v>72141</v>
      </c>
      <c r="H250" s="0" t="n">
        <v>221798</v>
      </c>
      <c r="I250" s="0" t="n">
        <v>62383</v>
      </c>
      <c r="J250" s="2" t="n">
        <v>0.721687</v>
      </c>
      <c r="K250" s="2" t="n">
        <v>2.27215</v>
      </c>
    </row>
    <row r="251" customFormat="false" ht="12.8" hidden="false" customHeight="false" outlineLevel="0" collapsed="false">
      <c r="A251" s="1" t="s">
        <v>190</v>
      </c>
      <c r="B251" s="1" t="s">
        <v>193</v>
      </c>
      <c r="C251" s="0" t="n">
        <v>553702</v>
      </c>
      <c r="D251" s="0" t="n">
        <v>639017</v>
      </c>
      <c r="E251" s="0" t="n">
        <v>85316</v>
      </c>
      <c r="F251" s="0" t="n">
        <v>5075</v>
      </c>
      <c r="G251" s="0" t="n">
        <v>2281459</v>
      </c>
      <c r="H251" s="0" t="n">
        <v>1246</v>
      </c>
      <c r="I251" s="0" t="n">
        <v>404587</v>
      </c>
      <c r="J251" s="2" t="n">
        <v>4.89507</v>
      </c>
      <c r="K251" s="2" t="n">
        <v>0.00222445</v>
      </c>
    </row>
    <row r="252" customFormat="false" ht="12.8" hidden="false" customHeight="false" outlineLevel="0" collapsed="false">
      <c r="A252" s="1" t="s">
        <v>190</v>
      </c>
      <c r="B252" s="1" t="s">
        <v>194</v>
      </c>
      <c r="C252" s="0" t="n">
        <v>0</v>
      </c>
      <c r="D252" s="0" t="n">
        <v>41688</v>
      </c>
      <c r="E252" s="0" t="n">
        <v>41689</v>
      </c>
      <c r="F252" s="0" t="n">
        <v>1729</v>
      </c>
      <c r="G252" s="0" t="n">
        <v>603947</v>
      </c>
      <c r="H252" s="0" t="n">
        <v>420</v>
      </c>
      <c r="I252" s="0" t="n">
        <v>97839</v>
      </c>
      <c r="J252" s="2" t="n">
        <v>5.35546</v>
      </c>
      <c r="K252" s="2" t="n">
        <v>0.00286283</v>
      </c>
    </row>
    <row r="253" customFormat="false" ht="12.8" hidden="false" customHeight="false" outlineLevel="0" collapsed="false">
      <c r="A253" s="1" t="s">
        <v>195</v>
      </c>
      <c r="B253" s="1" t="s">
        <v>196</v>
      </c>
      <c r="C253" s="0" t="n">
        <v>1407077</v>
      </c>
      <c r="D253" s="0" t="n">
        <v>1488555</v>
      </c>
      <c r="E253" s="0" t="n">
        <v>81479</v>
      </c>
      <c r="F253" s="0" t="n">
        <v>13934</v>
      </c>
      <c r="G253" s="0" t="n">
        <v>84488</v>
      </c>
      <c r="H253" s="0" t="n">
        <v>5656</v>
      </c>
      <c r="I253" s="0" t="n">
        <v>42694</v>
      </c>
      <c r="J253" s="2" t="n">
        <v>1.73748</v>
      </c>
      <c r="K253" s="2" t="n">
        <v>0.164923</v>
      </c>
    </row>
    <row r="254" customFormat="false" ht="12.8" hidden="false" customHeight="false" outlineLevel="0" collapsed="false">
      <c r="A254" s="1" t="s">
        <v>195</v>
      </c>
      <c r="B254" s="1" t="s">
        <v>196</v>
      </c>
      <c r="C254" s="0" t="n">
        <v>1614906</v>
      </c>
      <c r="D254" s="0" t="n">
        <v>1673203</v>
      </c>
      <c r="E254" s="0" t="n">
        <v>58298</v>
      </c>
      <c r="F254" s="0" t="n">
        <v>3939</v>
      </c>
      <c r="G254" s="0" t="n">
        <v>90159</v>
      </c>
      <c r="H254" s="0" t="n">
        <v>2095</v>
      </c>
      <c r="I254" s="0" t="n">
        <v>56661</v>
      </c>
      <c r="J254" s="2" t="n">
        <v>1.36695</v>
      </c>
      <c r="K254" s="2" t="n">
        <v>0.0436895</v>
      </c>
    </row>
    <row r="255" customFormat="false" ht="12.8" hidden="false" customHeight="false" outlineLevel="0" collapsed="false">
      <c r="A255" s="1" t="s">
        <v>195</v>
      </c>
      <c r="B255" s="1" t="s">
        <v>197</v>
      </c>
      <c r="C255" s="0" t="n">
        <v>98943</v>
      </c>
      <c r="D255" s="0" t="n">
        <v>435817</v>
      </c>
      <c r="E255" s="0" t="n">
        <v>336875</v>
      </c>
      <c r="F255" s="0" t="n">
        <v>383281</v>
      </c>
      <c r="G255" s="0" t="n">
        <v>297387</v>
      </c>
      <c r="H255" s="0" t="n">
        <v>346460</v>
      </c>
      <c r="I255" s="0" t="n">
        <v>292438</v>
      </c>
      <c r="J255" s="2" t="n">
        <v>0.909343</v>
      </c>
      <c r="K255" s="2" t="n">
        <v>1.28883</v>
      </c>
    </row>
    <row r="256" customFormat="false" ht="12.8" hidden="false" customHeight="false" outlineLevel="0" collapsed="false">
      <c r="A256" s="1" t="s">
        <v>195</v>
      </c>
      <c r="B256" s="1" t="s">
        <v>197</v>
      </c>
      <c r="C256" s="0" t="n">
        <v>482400</v>
      </c>
      <c r="D256" s="0" t="n">
        <v>611399</v>
      </c>
      <c r="E256" s="0" t="n">
        <v>129000</v>
      </c>
      <c r="F256" s="0" t="n">
        <v>171658</v>
      </c>
      <c r="G256" s="0" t="n">
        <v>171613</v>
      </c>
      <c r="H256" s="0" t="n">
        <v>169018</v>
      </c>
      <c r="I256" s="0" t="n">
        <v>133388</v>
      </c>
      <c r="J256" s="2" t="n">
        <v>0.968881</v>
      </c>
      <c r="K256" s="2" t="n">
        <v>1.00026</v>
      </c>
    </row>
    <row r="257" customFormat="false" ht="12.8" hidden="false" customHeight="false" outlineLevel="0" collapsed="false">
      <c r="A257" s="1" t="s">
        <v>195</v>
      </c>
      <c r="B257" s="1" t="s">
        <v>197</v>
      </c>
      <c r="C257" s="0" t="n">
        <v>668100</v>
      </c>
      <c r="D257" s="0" t="n">
        <v>958521</v>
      </c>
      <c r="E257" s="0" t="n">
        <v>290422</v>
      </c>
      <c r="F257" s="0" t="n">
        <v>312558</v>
      </c>
      <c r="G257" s="0" t="n">
        <v>319960</v>
      </c>
      <c r="H257" s="0" t="n">
        <v>254028</v>
      </c>
      <c r="I257" s="0" t="n">
        <v>470450</v>
      </c>
      <c r="J257" s="2" t="n">
        <v>0.745198</v>
      </c>
      <c r="K257" s="2" t="n">
        <v>0.976866</v>
      </c>
    </row>
    <row r="258" customFormat="false" ht="12.8" hidden="false" customHeight="false" outlineLevel="0" collapsed="false">
      <c r="A258" s="1" t="s">
        <v>195</v>
      </c>
      <c r="B258" s="1" t="s">
        <v>198</v>
      </c>
      <c r="C258" s="0" t="n">
        <v>9302</v>
      </c>
      <c r="D258" s="0" t="n">
        <v>65189</v>
      </c>
      <c r="E258" s="0" t="n">
        <v>55888</v>
      </c>
      <c r="F258" s="0" t="n">
        <v>9470</v>
      </c>
      <c r="G258" s="0" t="n">
        <v>115940</v>
      </c>
      <c r="H258" s="0" t="n">
        <v>5815</v>
      </c>
      <c r="I258" s="0" t="n">
        <v>81374</v>
      </c>
      <c r="J258" s="2" t="n">
        <v>1.22771</v>
      </c>
      <c r="K258" s="2" t="n">
        <v>0.0816802</v>
      </c>
    </row>
    <row r="259" customFormat="false" ht="12.8" hidden="false" customHeight="false" outlineLevel="0" collapsed="false">
      <c r="A259" s="1" t="s">
        <v>195</v>
      </c>
      <c r="B259" s="1" t="s">
        <v>198</v>
      </c>
      <c r="C259" s="0" t="n">
        <v>673830</v>
      </c>
      <c r="D259" s="0" t="n">
        <v>1101819</v>
      </c>
      <c r="E259" s="0" t="n">
        <v>427990</v>
      </c>
      <c r="F259" s="0" t="n">
        <v>47934</v>
      </c>
      <c r="G259" s="0" t="n">
        <v>4752538</v>
      </c>
      <c r="H259" s="0" t="n">
        <v>10929</v>
      </c>
      <c r="I259" s="0" t="n">
        <v>822138</v>
      </c>
      <c r="J259" s="2" t="n">
        <v>4.91845</v>
      </c>
      <c r="K259" s="2" t="n">
        <v>0.010086</v>
      </c>
    </row>
    <row r="260" customFormat="false" ht="12.8" hidden="false" customHeight="false" outlineLevel="0" collapsed="false">
      <c r="A260" s="1" t="s">
        <v>195</v>
      </c>
      <c r="B260" s="1" t="s">
        <v>198</v>
      </c>
      <c r="C260" s="0" t="n">
        <v>1161503</v>
      </c>
      <c r="D260" s="0" t="n">
        <v>1247501</v>
      </c>
      <c r="E260" s="0" t="n">
        <v>85999</v>
      </c>
      <c r="F260" s="0" t="n">
        <v>5449</v>
      </c>
      <c r="G260" s="0" t="n">
        <v>316228</v>
      </c>
      <c r="H260" s="0" t="n">
        <v>1173</v>
      </c>
      <c r="I260" s="0" t="n">
        <v>60856</v>
      </c>
      <c r="J260" s="2" t="n">
        <v>4.42638</v>
      </c>
      <c r="K260" s="2" t="n">
        <v>0.0172312</v>
      </c>
    </row>
    <row r="261" customFormat="false" ht="12.8" hidden="false" customHeight="false" outlineLevel="0" collapsed="false">
      <c r="A261" s="1" t="s">
        <v>195</v>
      </c>
      <c r="B261" s="1" t="s">
        <v>198</v>
      </c>
      <c r="C261" s="0" t="n">
        <v>1313444</v>
      </c>
      <c r="D261" s="0" t="n">
        <v>1389849</v>
      </c>
      <c r="E261" s="0" t="n">
        <v>76406</v>
      </c>
      <c r="F261" s="0" t="n">
        <v>3270</v>
      </c>
      <c r="G261" s="0" t="n">
        <v>181890</v>
      </c>
      <c r="H261" s="0" t="n">
        <v>868</v>
      </c>
      <c r="I261" s="0" t="n">
        <v>33695</v>
      </c>
      <c r="J261" s="2" t="n">
        <v>4.57256</v>
      </c>
      <c r="K261" s="2" t="n">
        <v>0.0179779</v>
      </c>
    </row>
    <row r="262" customFormat="false" ht="12.75" hidden="false" customHeight="false" outlineLevel="0" collapsed="false">
      <c r="A262" s="1" t="s">
        <v>199</v>
      </c>
      <c r="B262" s="1" t="s">
        <v>96</v>
      </c>
      <c r="C262" s="0" t="n">
        <v>3068801</v>
      </c>
      <c r="D262" s="0" t="n">
        <v>3219221</v>
      </c>
      <c r="E262" s="0" t="n">
        <v>150421</v>
      </c>
      <c r="F262" s="0" t="n">
        <v>92211</v>
      </c>
      <c r="G262" s="0" t="n">
        <v>4776167</v>
      </c>
      <c r="H262" s="0" t="n">
        <v>249357</v>
      </c>
      <c r="I262" s="0" t="n">
        <v>6985668</v>
      </c>
      <c r="J262" s="2" t="n">
        <v>1.14092</v>
      </c>
      <c r="K262" s="2" t="n">
        <v>0.0193065</v>
      </c>
    </row>
    <row r="263" customFormat="false" ht="12.75" hidden="false" customHeight="false" outlineLevel="0" collapsed="false">
      <c r="A263" s="1" t="s">
        <v>199</v>
      </c>
      <c r="B263" s="1" t="s">
        <v>200</v>
      </c>
      <c r="C263" s="0" t="n">
        <v>236389</v>
      </c>
      <c r="D263" s="0" t="n">
        <v>347721</v>
      </c>
      <c r="E263" s="0" t="n">
        <v>111333</v>
      </c>
      <c r="F263" s="0" t="n">
        <v>179822</v>
      </c>
      <c r="G263" s="0" t="n">
        <v>238643</v>
      </c>
      <c r="H263" s="0" t="n">
        <v>599685</v>
      </c>
      <c r="I263" s="0" t="n">
        <v>975539</v>
      </c>
      <c r="J263" s="2" t="n">
        <v>0.450432</v>
      </c>
      <c r="K263" s="2" t="n">
        <v>0.753519</v>
      </c>
    </row>
    <row r="264" customFormat="false" ht="12.75" hidden="false" customHeight="false" outlineLevel="0" collapsed="false">
      <c r="A264" s="1" t="s">
        <v>201</v>
      </c>
      <c r="B264" s="1" t="s">
        <v>202</v>
      </c>
      <c r="C264" s="0" t="n">
        <v>5101</v>
      </c>
      <c r="D264" s="0" t="n">
        <v>62674</v>
      </c>
      <c r="E264" s="0" t="n">
        <v>57574</v>
      </c>
      <c r="F264" s="0" t="n">
        <v>1529072</v>
      </c>
      <c r="G264" s="0" t="n">
        <v>45300</v>
      </c>
      <c r="H264" s="0" t="n">
        <v>2116177</v>
      </c>
      <c r="I264" s="0" t="n">
        <v>131934</v>
      </c>
      <c r="J264" s="2" t="n">
        <v>1.17373</v>
      </c>
      <c r="K264" s="2" t="n">
        <v>33.7543</v>
      </c>
    </row>
    <row r="265" customFormat="false" ht="12.75" hidden="false" customHeight="false" outlineLevel="0" collapsed="false">
      <c r="A265" s="1" t="s">
        <v>203</v>
      </c>
      <c r="B265" s="1" t="s">
        <v>204</v>
      </c>
      <c r="C265" s="0" t="n">
        <v>3068801</v>
      </c>
      <c r="D265" s="0" t="n">
        <v>3219221</v>
      </c>
      <c r="E265" s="0" t="n">
        <v>150421</v>
      </c>
      <c r="F265" s="0" t="n">
        <v>92211</v>
      </c>
      <c r="G265" s="0" t="n">
        <v>4776168</v>
      </c>
      <c r="H265" s="0" t="n">
        <v>249358</v>
      </c>
      <c r="I265" s="0" t="n">
        <v>6985667</v>
      </c>
      <c r="J265" s="2" t="n">
        <v>1.14092</v>
      </c>
      <c r="K265" s="2" t="n">
        <v>0.0193065</v>
      </c>
    </row>
    <row r="266" customFormat="false" ht="12.75" hidden="false" customHeight="false" outlineLevel="0" collapsed="false">
      <c r="A266" s="1" t="s">
        <v>203</v>
      </c>
      <c r="B266" s="1" t="s">
        <v>205</v>
      </c>
      <c r="C266" s="0" t="n">
        <v>236389</v>
      </c>
      <c r="D266" s="0" t="n">
        <v>347721</v>
      </c>
      <c r="E266" s="0" t="n">
        <v>111333</v>
      </c>
      <c r="F266" s="0" t="n">
        <v>179822</v>
      </c>
      <c r="G266" s="0" t="n">
        <v>238643</v>
      </c>
      <c r="H266" s="0" t="n">
        <v>599685</v>
      </c>
      <c r="I266" s="0" t="n">
        <v>975539</v>
      </c>
      <c r="J266" s="2" t="n">
        <v>0.450432</v>
      </c>
      <c r="K266" s="2" t="n">
        <v>0.753519</v>
      </c>
    </row>
    <row r="267" customFormat="false" ht="12.75" hidden="false" customHeight="false" outlineLevel="0" collapsed="false">
      <c r="A267" s="1" t="s">
        <v>206</v>
      </c>
      <c r="B267" s="1" t="s">
        <v>207</v>
      </c>
      <c r="C267" s="0" t="n">
        <v>463328</v>
      </c>
      <c r="D267" s="0" t="n">
        <v>513207</v>
      </c>
      <c r="E267" s="0" t="n">
        <v>49880</v>
      </c>
      <c r="F267" s="0" t="n">
        <v>3973</v>
      </c>
      <c r="G267" s="0" t="n">
        <v>16118</v>
      </c>
      <c r="H267" s="0" t="n">
        <v>17566</v>
      </c>
      <c r="I267" s="0" t="n">
        <v>93746</v>
      </c>
      <c r="J267" s="2" t="n">
        <v>1.0109</v>
      </c>
      <c r="K267" s="2" t="n">
        <v>0.246495</v>
      </c>
    </row>
    <row r="268" customFormat="false" ht="12.75" hidden="false" customHeight="false" outlineLevel="0" collapsed="false">
      <c r="A268" s="1" t="s">
        <v>206</v>
      </c>
      <c r="B268" s="1" t="s">
        <v>208</v>
      </c>
      <c r="C268" s="0" t="n">
        <v>6748728</v>
      </c>
      <c r="D268" s="0" t="n">
        <v>6793009</v>
      </c>
      <c r="E268" s="0" t="n">
        <v>44282</v>
      </c>
      <c r="F268" s="0" t="n">
        <v>5676</v>
      </c>
      <c r="G268" s="0" t="n">
        <v>22868</v>
      </c>
      <c r="H268" s="0" t="n">
        <v>39937</v>
      </c>
      <c r="I268" s="0" t="n">
        <v>147121</v>
      </c>
      <c r="J268" s="2" t="n">
        <v>0.854647</v>
      </c>
      <c r="K268" s="2" t="n">
        <v>0.248207</v>
      </c>
    </row>
    <row r="269" customFormat="false" ht="12.75" hidden="false" customHeight="false" outlineLevel="0" collapsed="false">
      <c r="A269" s="1" t="s">
        <v>206</v>
      </c>
      <c r="B269" s="1" t="s">
        <v>209</v>
      </c>
      <c r="C269" s="0" t="n">
        <v>423368</v>
      </c>
      <c r="D269" s="0" t="n">
        <v>461585</v>
      </c>
      <c r="E269" s="0" t="n">
        <v>38218</v>
      </c>
      <c r="F269" s="0" t="n">
        <v>17718</v>
      </c>
      <c r="G269" s="0" t="n">
        <v>15315</v>
      </c>
      <c r="H269" s="0" t="n">
        <v>156811</v>
      </c>
      <c r="I269" s="0" t="n">
        <v>70402</v>
      </c>
      <c r="J269" s="2" t="n">
        <v>0.81426</v>
      </c>
      <c r="K269" s="2" t="n">
        <v>1.1569</v>
      </c>
    </row>
    <row r="270" customFormat="false" ht="12.75" hidden="false" customHeight="false" outlineLevel="0" collapsed="false">
      <c r="A270" s="1" t="s">
        <v>206</v>
      </c>
      <c r="B270" s="1" t="s">
        <v>210</v>
      </c>
      <c r="C270" s="0" t="n">
        <v>234699</v>
      </c>
      <c r="D270" s="0" t="n">
        <v>271781</v>
      </c>
      <c r="E270" s="0" t="n">
        <v>37083</v>
      </c>
      <c r="F270" s="0" t="n">
        <v>16139</v>
      </c>
      <c r="G270" s="0" t="n">
        <v>5273</v>
      </c>
      <c r="H270" s="0" t="n">
        <v>138969</v>
      </c>
      <c r="I270" s="0" t="n">
        <v>33940</v>
      </c>
      <c r="J270" s="2" t="n">
        <v>0.693566</v>
      </c>
      <c r="K270" s="2" t="n">
        <v>3.06069</v>
      </c>
    </row>
    <row r="271" customFormat="false" ht="12.75" hidden="false" customHeight="false" outlineLevel="0" collapsed="false">
      <c r="A271" s="1" t="s">
        <v>206</v>
      </c>
      <c r="B271" s="1" t="s">
        <v>99</v>
      </c>
      <c r="C271" s="0" t="n">
        <v>224299</v>
      </c>
      <c r="D271" s="0" t="n">
        <v>280319</v>
      </c>
      <c r="E271" s="0" t="n">
        <v>56021</v>
      </c>
      <c r="F271" s="0" t="n">
        <v>11606</v>
      </c>
      <c r="G271" s="0" t="n">
        <v>18744</v>
      </c>
      <c r="H271" s="0" t="n">
        <v>172321</v>
      </c>
      <c r="I271" s="0" t="n">
        <v>207818</v>
      </c>
      <c r="J271" s="2" t="n">
        <v>0.447162</v>
      </c>
      <c r="K271" s="2" t="n">
        <v>0.619185</v>
      </c>
    </row>
    <row r="272" customFormat="false" ht="12.75" hidden="false" customHeight="false" outlineLevel="0" collapsed="false">
      <c r="A272" s="1" t="s">
        <v>206</v>
      </c>
      <c r="B272" s="1" t="s">
        <v>211</v>
      </c>
      <c r="C272" s="0" t="n">
        <v>3506</v>
      </c>
      <c r="D272" s="0" t="n">
        <v>40712</v>
      </c>
      <c r="E272" s="0" t="n">
        <v>37207</v>
      </c>
      <c r="F272" s="0" t="n">
        <v>21328</v>
      </c>
      <c r="G272" s="0" t="n">
        <v>44606</v>
      </c>
      <c r="H272" s="0" t="n">
        <v>47431</v>
      </c>
      <c r="I272" s="0" t="n">
        <v>159984</v>
      </c>
      <c r="J272" s="2" t="n">
        <v>1.7804</v>
      </c>
      <c r="K272" s="2" t="n">
        <v>0.478142</v>
      </c>
    </row>
    <row r="273" customFormat="false" ht="12.75" hidden="false" customHeight="false" outlineLevel="0" collapsed="false">
      <c r="A273" s="1" t="s">
        <v>206</v>
      </c>
      <c r="B273" s="1" t="s">
        <v>212</v>
      </c>
      <c r="C273" s="0" t="n">
        <v>21340</v>
      </c>
      <c r="D273" s="0" t="n">
        <v>80360</v>
      </c>
      <c r="E273" s="0" t="n">
        <v>59021</v>
      </c>
      <c r="F273" s="0" t="n">
        <v>1151</v>
      </c>
      <c r="G273" s="0" t="n">
        <v>65373</v>
      </c>
      <c r="H273" s="0" t="n">
        <v>4467</v>
      </c>
      <c r="I273" s="0" t="n">
        <v>143078</v>
      </c>
      <c r="J273" s="2" t="n">
        <v>2.52524</v>
      </c>
      <c r="K273" s="2" t="n">
        <v>0.0176067</v>
      </c>
    </row>
    <row r="274" customFormat="false" ht="12.75" hidden="false" customHeight="false" outlineLevel="0" collapsed="false">
      <c r="A274" s="1" t="s">
        <v>206</v>
      </c>
      <c r="B274" s="1" t="s">
        <v>213</v>
      </c>
      <c r="C274" s="0" t="n">
        <v>5817</v>
      </c>
      <c r="D274" s="0" t="n">
        <v>79546</v>
      </c>
      <c r="E274" s="0" t="n">
        <v>73730</v>
      </c>
      <c r="F274" s="0" t="n">
        <v>28140</v>
      </c>
      <c r="G274" s="0" t="n">
        <v>24331</v>
      </c>
      <c r="H274" s="0" t="n">
        <v>300970</v>
      </c>
      <c r="I274" s="0" t="n">
        <v>207420</v>
      </c>
      <c r="J274" s="2" t="n">
        <v>0.578057</v>
      </c>
      <c r="K274" s="2" t="n">
        <v>1.15655</v>
      </c>
    </row>
    <row r="275" customFormat="false" ht="12.75" hidden="false" customHeight="false" outlineLevel="0" collapsed="false">
      <c r="A275" s="1" t="s">
        <v>206</v>
      </c>
      <c r="B275" s="1" t="s">
        <v>214</v>
      </c>
      <c r="C275" s="0" t="n">
        <v>1240606</v>
      </c>
      <c r="D275" s="0" t="n">
        <v>1359382</v>
      </c>
      <c r="E275" s="0" t="n">
        <v>118777</v>
      </c>
      <c r="F275" s="0" t="n">
        <v>138341</v>
      </c>
      <c r="G275" s="0" t="n">
        <v>164555</v>
      </c>
      <c r="H275" s="0" t="n">
        <v>495916</v>
      </c>
      <c r="I275" s="0" t="n">
        <v>721245</v>
      </c>
      <c r="J275" s="2" t="n">
        <v>1.39378</v>
      </c>
      <c r="K275" s="2" t="n">
        <v>0.840698</v>
      </c>
    </row>
    <row r="276" customFormat="false" ht="12.75" hidden="false" customHeight="false" outlineLevel="0" collapsed="false">
      <c r="A276" s="1" t="s">
        <v>206</v>
      </c>
      <c r="B276" s="1" t="s">
        <v>215</v>
      </c>
      <c r="C276" s="0" t="n">
        <v>157610</v>
      </c>
      <c r="D276" s="0" t="n">
        <v>262223</v>
      </c>
      <c r="E276" s="0" t="n">
        <v>104614</v>
      </c>
      <c r="F276" s="0" t="n">
        <v>41732</v>
      </c>
      <c r="G276" s="0" t="n">
        <v>33255</v>
      </c>
      <c r="H276" s="0" t="n">
        <v>447473</v>
      </c>
      <c r="I276" s="0" t="n">
        <v>334126</v>
      </c>
      <c r="J276" s="2" t="n">
        <v>0.537341</v>
      </c>
      <c r="K276" s="2" t="n">
        <v>1.25491</v>
      </c>
    </row>
    <row r="277" customFormat="false" ht="12.75" hidden="false" customHeight="false" outlineLevel="0" collapsed="false">
      <c r="A277" s="1" t="s">
        <v>206</v>
      </c>
      <c r="B277" s="1" t="s">
        <v>215</v>
      </c>
      <c r="C277" s="0" t="n">
        <v>326305</v>
      </c>
      <c r="D277" s="0" t="n">
        <v>383603</v>
      </c>
      <c r="E277" s="0" t="n">
        <v>57299</v>
      </c>
      <c r="F277" s="0" t="n">
        <v>16075</v>
      </c>
      <c r="G277" s="0" t="n">
        <v>15530</v>
      </c>
      <c r="H277" s="0" t="n">
        <v>128972</v>
      </c>
      <c r="I277" s="0" t="n">
        <v>142035</v>
      </c>
      <c r="J277" s="2" t="n">
        <v>0.653166</v>
      </c>
      <c r="K277" s="2" t="n">
        <v>1.03509</v>
      </c>
    </row>
    <row r="278" customFormat="false" ht="12.75" hidden="false" customHeight="false" outlineLevel="0" collapsed="false">
      <c r="A278" s="1" t="s">
        <v>206</v>
      </c>
      <c r="B278" s="1" t="s">
        <v>216</v>
      </c>
      <c r="C278" s="0" t="n">
        <v>16111620</v>
      </c>
      <c r="D278" s="0" t="n">
        <v>16155421</v>
      </c>
      <c r="E278" s="0" t="n">
        <v>43802</v>
      </c>
      <c r="F278" s="0" t="n">
        <v>1682</v>
      </c>
      <c r="G278" s="0" t="n">
        <v>94445</v>
      </c>
      <c r="H278" s="0" t="n">
        <v>7752</v>
      </c>
      <c r="I278" s="0" t="n">
        <v>268828</v>
      </c>
      <c r="J278" s="2" t="n">
        <v>1.94658</v>
      </c>
      <c r="K278" s="2" t="n">
        <v>0.0178093</v>
      </c>
    </row>
    <row r="279" customFormat="false" ht="12.75" hidden="false" customHeight="false" outlineLevel="0" collapsed="false">
      <c r="A279" s="1" t="s">
        <v>206</v>
      </c>
      <c r="B279" s="1" t="s">
        <v>216</v>
      </c>
      <c r="C279" s="0" t="n">
        <v>16293785</v>
      </c>
      <c r="D279" s="0" t="n">
        <v>16417816</v>
      </c>
      <c r="E279" s="0" t="n">
        <v>124032</v>
      </c>
      <c r="F279" s="0" t="n">
        <v>70581</v>
      </c>
      <c r="G279" s="0" t="n">
        <v>48412</v>
      </c>
      <c r="H279" s="0" t="n">
        <v>963548</v>
      </c>
      <c r="I279" s="0" t="n">
        <v>446090</v>
      </c>
      <c r="J279" s="2" t="n">
        <v>0.472783</v>
      </c>
      <c r="K279" s="2" t="n">
        <v>1.45792</v>
      </c>
    </row>
    <row r="280" customFormat="false" ht="12.75" hidden="false" customHeight="false" outlineLevel="0" collapsed="false">
      <c r="A280" s="1" t="s">
        <v>206</v>
      </c>
      <c r="B280" s="1" t="s">
        <v>217</v>
      </c>
      <c r="C280" s="0" t="n">
        <v>195730</v>
      </c>
      <c r="D280" s="0" t="n">
        <v>258268</v>
      </c>
      <c r="E280" s="0" t="n">
        <v>62539</v>
      </c>
      <c r="F280" s="0" t="n">
        <v>15743</v>
      </c>
      <c r="G280" s="0" t="n">
        <v>17617</v>
      </c>
      <c r="H280" s="0" t="n">
        <v>91584</v>
      </c>
      <c r="I280" s="0" t="n">
        <v>137713</v>
      </c>
      <c r="J280" s="2" t="n">
        <v>0.814847</v>
      </c>
      <c r="K280" s="2" t="n">
        <v>0.893625</v>
      </c>
    </row>
    <row r="281" customFormat="false" ht="12.75" hidden="false" customHeight="false" outlineLevel="0" collapsed="false">
      <c r="A281" s="1" t="s">
        <v>218</v>
      </c>
      <c r="B281" s="1" t="s">
        <v>174</v>
      </c>
      <c r="C281" s="0" t="n">
        <v>204909</v>
      </c>
      <c r="D281" s="0" t="n">
        <v>248118</v>
      </c>
      <c r="E281" s="0" t="n">
        <v>43210</v>
      </c>
      <c r="F281" s="0" t="n">
        <v>8109</v>
      </c>
      <c r="G281" s="0" t="n">
        <v>16846</v>
      </c>
      <c r="H281" s="0" t="n">
        <v>39703</v>
      </c>
      <c r="I281" s="0" t="n">
        <v>165307</v>
      </c>
      <c r="J281" s="2" t="n">
        <v>0.699897</v>
      </c>
      <c r="K281" s="2" t="n">
        <v>0.481361</v>
      </c>
    </row>
    <row r="282" customFormat="false" ht="12.75" hidden="false" customHeight="false" outlineLevel="0" collapsed="false">
      <c r="A282" s="1" t="s">
        <v>218</v>
      </c>
      <c r="B282" s="1" t="s">
        <v>174</v>
      </c>
      <c r="C282" s="0" t="n">
        <v>300228</v>
      </c>
      <c r="D282" s="0" t="n">
        <v>350721</v>
      </c>
      <c r="E282" s="0" t="n">
        <v>50494</v>
      </c>
      <c r="F282" s="0" t="n">
        <v>12540</v>
      </c>
      <c r="G282" s="0" t="n">
        <v>11630</v>
      </c>
      <c r="H282" s="0" t="n">
        <v>126349</v>
      </c>
      <c r="I282" s="0" t="n">
        <v>195839</v>
      </c>
      <c r="J282" s="2" t="n">
        <v>0.431339</v>
      </c>
      <c r="K282" s="2" t="n">
        <v>1.07825</v>
      </c>
    </row>
    <row r="283" customFormat="false" ht="12.75" hidden="false" customHeight="false" outlineLevel="0" collapsed="false">
      <c r="A283" s="1" t="s">
        <v>218</v>
      </c>
      <c r="B283" s="1" t="s">
        <v>174</v>
      </c>
      <c r="C283" s="0" t="n">
        <v>541127</v>
      </c>
      <c r="D283" s="0" t="n">
        <v>637200</v>
      </c>
      <c r="E283" s="0" t="n">
        <v>96074</v>
      </c>
      <c r="F283" s="0" t="n">
        <v>12519</v>
      </c>
      <c r="G283" s="0" t="n">
        <v>32085</v>
      </c>
      <c r="H283" s="0" t="n">
        <v>120112</v>
      </c>
      <c r="I283" s="0" t="n">
        <v>285734</v>
      </c>
      <c r="J283" s="2" t="n">
        <v>0.631923</v>
      </c>
      <c r="K283" s="2" t="n">
        <v>0.390182</v>
      </c>
    </row>
    <row r="284" customFormat="false" ht="12.75" hidden="false" customHeight="false" outlineLevel="0" collapsed="false">
      <c r="A284" s="1" t="s">
        <v>218</v>
      </c>
      <c r="B284" s="1" t="s">
        <v>219</v>
      </c>
      <c r="C284" s="0" t="n">
        <v>33300</v>
      </c>
      <c r="D284" s="0" t="n">
        <v>155679</v>
      </c>
      <c r="E284" s="0" t="n">
        <v>122380</v>
      </c>
      <c r="F284" s="0" t="n">
        <v>172538</v>
      </c>
      <c r="G284" s="0" t="n">
        <v>177789</v>
      </c>
      <c r="H284" s="0" t="n">
        <v>756229</v>
      </c>
      <c r="I284" s="0" t="n">
        <v>646037</v>
      </c>
      <c r="J284" s="2" t="n">
        <v>1.43646</v>
      </c>
      <c r="K284" s="2" t="n">
        <v>0.970465</v>
      </c>
    </row>
    <row r="285" customFormat="false" ht="12.75" hidden="false" customHeight="false" outlineLevel="0" collapsed="false">
      <c r="A285" s="1" t="s">
        <v>218</v>
      </c>
      <c r="B285" s="1" t="s">
        <v>220</v>
      </c>
      <c r="C285" s="0" t="n">
        <v>289750</v>
      </c>
      <c r="D285" s="0" t="n">
        <v>421691</v>
      </c>
      <c r="E285" s="0" t="n">
        <v>131942</v>
      </c>
      <c r="F285" s="0" t="n">
        <v>5495</v>
      </c>
      <c r="G285" s="0" t="n">
        <v>89049</v>
      </c>
      <c r="H285" s="0" t="n">
        <v>23220</v>
      </c>
      <c r="I285" s="0" t="n">
        <v>255165</v>
      </c>
      <c r="J285" s="2" t="n">
        <v>1.95272</v>
      </c>
      <c r="K285" s="2" t="n">
        <v>0.0617076</v>
      </c>
    </row>
    <row r="286" customFormat="false" ht="12.75" hidden="false" customHeight="false" outlineLevel="0" collapsed="false">
      <c r="A286" s="1" t="s">
        <v>218</v>
      </c>
      <c r="B286" s="1" t="s">
        <v>221</v>
      </c>
      <c r="C286" s="0" t="n">
        <v>14</v>
      </c>
      <c r="D286" s="0" t="n">
        <v>159415</v>
      </c>
      <c r="E286" s="0" t="n">
        <v>159402</v>
      </c>
      <c r="F286" s="0" t="n">
        <v>38876</v>
      </c>
      <c r="G286" s="0" t="n">
        <v>64039</v>
      </c>
      <c r="H286" s="0" t="n">
        <v>256397</v>
      </c>
      <c r="I286" s="0" t="n">
        <v>575139</v>
      </c>
      <c r="J286" s="2" t="n">
        <v>0.711621</v>
      </c>
      <c r="K286" s="2" t="n">
        <v>0.607068</v>
      </c>
    </row>
    <row r="287" customFormat="false" ht="12.75" hidden="false" customHeight="false" outlineLevel="0" collapsed="false">
      <c r="A287" s="1" t="s">
        <v>218</v>
      </c>
      <c r="B287" s="1" t="s">
        <v>221</v>
      </c>
      <c r="C287" s="0" t="n">
        <v>506802</v>
      </c>
      <c r="D287" s="0" t="n">
        <v>616912</v>
      </c>
      <c r="E287" s="0" t="n">
        <v>110111</v>
      </c>
      <c r="F287" s="0" t="n">
        <v>43875</v>
      </c>
      <c r="G287" s="0" t="n">
        <v>36185</v>
      </c>
      <c r="H287" s="0" t="n">
        <v>467201</v>
      </c>
      <c r="I287" s="0" t="n">
        <v>357745</v>
      </c>
      <c r="J287" s="2" t="n">
        <v>0.558009</v>
      </c>
      <c r="K287" s="2" t="n">
        <v>1.21252</v>
      </c>
    </row>
    <row r="288" customFormat="false" ht="12.75" hidden="false" customHeight="false" outlineLevel="0" collapsed="false">
      <c r="A288" s="1" t="s">
        <v>218</v>
      </c>
      <c r="B288" s="1" t="s">
        <v>221</v>
      </c>
      <c r="C288" s="0" t="n">
        <v>667425</v>
      </c>
      <c r="D288" s="0" t="n">
        <v>735625</v>
      </c>
      <c r="E288" s="0" t="n">
        <v>68201</v>
      </c>
      <c r="F288" s="0" t="n">
        <v>19333</v>
      </c>
      <c r="G288" s="0" t="n">
        <v>20961</v>
      </c>
      <c r="H288" s="0" t="n">
        <v>161942</v>
      </c>
      <c r="I288" s="0" t="n">
        <v>164284</v>
      </c>
      <c r="J288" s="2" t="n">
        <v>0.710188</v>
      </c>
      <c r="K288" s="2" t="n">
        <v>0.922332</v>
      </c>
    </row>
    <row r="289" customFormat="false" ht="12.75" hidden="false" customHeight="false" outlineLevel="0" collapsed="false">
      <c r="A289" s="1" t="s">
        <v>218</v>
      </c>
      <c r="B289" s="1" t="s">
        <v>222</v>
      </c>
      <c r="C289" s="0" t="n">
        <v>33091</v>
      </c>
      <c r="D289" s="0" t="n">
        <v>170055</v>
      </c>
      <c r="E289" s="0" t="n">
        <v>136965</v>
      </c>
      <c r="F289" s="0" t="n">
        <v>46563</v>
      </c>
      <c r="G289" s="0" t="n">
        <v>76894</v>
      </c>
      <c r="H289" s="0" t="n">
        <v>463906</v>
      </c>
      <c r="I289" s="0" t="n">
        <v>1022318</v>
      </c>
      <c r="J289" s="2" t="n">
        <v>0.47762</v>
      </c>
      <c r="K289" s="2" t="n">
        <v>0.605548</v>
      </c>
    </row>
    <row r="290" customFormat="false" ht="12.75" hidden="false" customHeight="false" outlineLevel="0" collapsed="false">
      <c r="A290" s="1" t="s">
        <v>218</v>
      </c>
      <c r="B290" s="1" t="s">
        <v>222</v>
      </c>
      <c r="C290" s="0" t="n">
        <v>308302</v>
      </c>
      <c r="D290" s="0" t="n">
        <v>351692</v>
      </c>
      <c r="E290" s="0" t="n">
        <v>43391</v>
      </c>
      <c r="F290" s="0" t="n">
        <v>68365</v>
      </c>
      <c r="G290" s="0" t="n">
        <v>5115</v>
      </c>
      <c r="H290" s="0" t="n">
        <v>195923</v>
      </c>
      <c r="I290" s="0" t="n">
        <v>25525</v>
      </c>
      <c r="J290" s="2" t="n">
        <v>1.90787</v>
      </c>
      <c r="K290" s="2" t="n">
        <v>13.3656</v>
      </c>
    </row>
    <row r="291" customFormat="false" ht="12.75" hidden="false" customHeight="false" outlineLevel="0" collapsed="false">
      <c r="A291" s="1" t="s">
        <v>218</v>
      </c>
      <c r="B291" s="1" t="s">
        <v>23</v>
      </c>
      <c r="C291" s="0" t="n">
        <v>91047</v>
      </c>
      <c r="D291" s="0" t="n">
        <v>128622</v>
      </c>
      <c r="E291" s="0" t="n">
        <v>37576</v>
      </c>
      <c r="F291" s="0" t="n">
        <v>10018</v>
      </c>
      <c r="G291" s="0" t="n">
        <v>13567</v>
      </c>
      <c r="H291" s="0" t="n">
        <v>134406</v>
      </c>
      <c r="I291" s="0" t="n">
        <v>95294</v>
      </c>
      <c r="J291" s="2" t="n">
        <v>0.590373</v>
      </c>
      <c r="K291" s="2" t="n">
        <v>0.738409</v>
      </c>
    </row>
    <row r="292" customFormat="false" ht="12.75" hidden="false" customHeight="false" outlineLevel="0" collapsed="false">
      <c r="A292" s="1" t="s">
        <v>218</v>
      </c>
      <c r="B292" s="1" t="s">
        <v>142</v>
      </c>
      <c r="C292" s="0" t="n">
        <v>8933</v>
      </c>
      <c r="D292" s="0" t="n">
        <v>53128</v>
      </c>
      <c r="E292" s="0" t="n">
        <v>44196</v>
      </c>
      <c r="F292" s="0" t="n">
        <v>31503</v>
      </c>
      <c r="G292" s="0" t="n">
        <v>13521</v>
      </c>
      <c r="H292" s="0" t="n">
        <v>84541</v>
      </c>
      <c r="I292" s="0" t="n">
        <v>51618</v>
      </c>
      <c r="J292" s="2" t="n">
        <v>1.90129</v>
      </c>
      <c r="K292" s="2" t="n">
        <v>2.32993</v>
      </c>
    </row>
    <row r="293" customFormat="false" ht="12.75" hidden="false" customHeight="false" outlineLevel="0" collapsed="false">
      <c r="A293" s="1" t="s">
        <v>223</v>
      </c>
      <c r="B293" s="1" t="s">
        <v>224</v>
      </c>
      <c r="C293" s="0" t="n">
        <v>32203</v>
      </c>
      <c r="D293" s="0" t="n">
        <v>84783</v>
      </c>
      <c r="E293" s="0" t="n">
        <v>52581</v>
      </c>
      <c r="F293" s="0" t="n">
        <v>16737</v>
      </c>
      <c r="G293" s="0" t="n">
        <v>15836</v>
      </c>
      <c r="H293" s="0" t="n">
        <v>137024</v>
      </c>
      <c r="I293" s="0" t="n">
        <v>146795</v>
      </c>
      <c r="J293" s="2" t="n">
        <v>0.640809</v>
      </c>
      <c r="K293" s="2" t="n">
        <v>1.0569</v>
      </c>
    </row>
    <row r="294" customFormat="false" ht="12.75" hidden="false" customHeight="false" outlineLevel="0" collapsed="false">
      <c r="A294" s="1" t="s">
        <v>223</v>
      </c>
      <c r="B294" s="1" t="s">
        <v>224</v>
      </c>
      <c r="C294" s="0" t="n">
        <v>138831</v>
      </c>
      <c r="D294" s="0" t="n">
        <v>179816</v>
      </c>
      <c r="E294" s="0" t="n">
        <v>40986</v>
      </c>
      <c r="F294" s="0" t="n">
        <v>5642</v>
      </c>
      <c r="G294" s="0" t="n">
        <v>23355</v>
      </c>
      <c r="H294" s="0" t="n">
        <v>60864</v>
      </c>
      <c r="I294" s="0" t="n">
        <v>344545</v>
      </c>
      <c r="J294" s="2" t="n">
        <v>0.399367</v>
      </c>
      <c r="K294" s="2" t="n">
        <v>0.241576</v>
      </c>
    </row>
    <row r="295" customFormat="false" ht="12.75" hidden="false" customHeight="false" outlineLevel="0" collapsed="false">
      <c r="A295" s="1" t="s">
        <v>223</v>
      </c>
      <c r="B295" s="1" t="s">
        <v>225</v>
      </c>
      <c r="C295" s="0" t="n">
        <v>607107</v>
      </c>
      <c r="D295" s="0" t="n">
        <v>652985</v>
      </c>
      <c r="E295" s="0" t="n">
        <v>45879</v>
      </c>
      <c r="F295" s="0" t="n">
        <v>676</v>
      </c>
      <c r="G295" s="0" t="n">
        <v>60829</v>
      </c>
      <c r="H295" s="0" t="n">
        <v>2532</v>
      </c>
      <c r="I295" s="0" t="n">
        <v>132768</v>
      </c>
      <c r="J295" s="2" t="n">
        <v>2.53819</v>
      </c>
      <c r="K295" s="2" t="n">
        <v>0.0111131</v>
      </c>
    </row>
    <row r="296" customFormat="false" ht="12.75" hidden="false" customHeight="false" outlineLevel="0" collapsed="false">
      <c r="A296" s="1" t="s">
        <v>223</v>
      </c>
      <c r="B296" s="1" t="s">
        <v>226</v>
      </c>
      <c r="C296" s="0" t="n">
        <v>24354106</v>
      </c>
      <c r="D296" s="0" t="n">
        <v>24396120</v>
      </c>
      <c r="E296" s="0" t="n">
        <v>42015</v>
      </c>
      <c r="F296" s="0" t="n">
        <v>882</v>
      </c>
      <c r="G296" s="0" t="n">
        <v>59883</v>
      </c>
      <c r="H296" s="0" t="n">
        <v>4817</v>
      </c>
      <c r="I296" s="0" t="n">
        <v>176773</v>
      </c>
      <c r="J296" s="2" t="n">
        <v>1.86842</v>
      </c>
      <c r="K296" s="2" t="n">
        <v>0.0147287</v>
      </c>
    </row>
    <row r="297" customFormat="false" ht="12.75" hidden="false" customHeight="false" outlineLevel="0" collapsed="false">
      <c r="A297" s="1" t="s">
        <v>223</v>
      </c>
      <c r="B297" s="1" t="s">
        <v>226</v>
      </c>
      <c r="C297" s="0" t="n">
        <v>24531010</v>
      </c>
      <c r="D297" s="0" t="n">
        <v>24727805</v>
      </c>
      <c r="E297" s="0" t="n">
        <v>196796</v>
      </c>
      <c r="F297" s="0" t="n">
        <v>76960</v>
      </c>
      <c r="G297" s="0" t="n">
        <v>84552</v>
      </c>
      <c r="H297" s="0" t="n">
        <v>948583</v>
      </c>
      <c r="I297" s="0" t="n">
        <v>909799</v>
      </c>
      <c r="J297" s="2" t="n">
        <v>0.485268</v>
      </c>
      <c r="K297" s="2" t="n">
        <v>0.910209</v>
      </c>
    </row>
    <row r="298" customFormat="false" ht="12.75" hidden="false" customHeight="false" outlineLevel="0" collapsed="false">
      <c r="A298" s="1" t="s">
        <v>223</v>
      </c>
      <c r="B298" s="1" t="s">
        <v>226</v>
      </c>
      <c r="C298" s="0" t="n">
        <v>24838835</v>
      </c>
      <c r="D298" s="0" t="n">
        <v>24954710</v>
      </c>
      <c r="E298" s="0" t="n">
        <v>115876</v>
      </c>
      <c r="F298" s="0" t="n">
        <v>23811</v>
      </c>
      <c r="G298" s="0" t="n">
        <v>27535</v>
      </c>
      <c r="H298" s="0" t="n">
        <v>146058</v>
      </c>
      <c r="I298" s="0" t="n">
        <v>198940</v>
      </c>
      <c r="J298" s="2" t="n">
        <v>0.831002</v>
      </c>
      <c r="K298" s="2" t="n">
        <v>0.864754</v>
      </c>
    </row>
    <row r="299" customFormat="false" ht="12.75" hidden="false" customHeight="false" outlineLevel="0" collapsed="false">
      <c r="A299" s="1" t="s">
        <v>223</v>
      </c>
      <c r="B299" s="1" t="s">
        <v>226</v>
      </c>
      <c r="C299" s="0" t="n">
        <v>25173317</v>
      </c>
      <c r="D299" s="0" t="n">
        <v>25252170</v>
      </c>
      <c r="E299" s="0" t="n">
        <v>78854</v>
      </c>
      <c r="F299" s="0" t="n">
        <v>27099</v>
      </c>
      <c r="G299" s="0" t="n">
        <v>31174</v>
      </c>
      <c r="H299" s="0" t="n">
        <v>279421</v>
      </c>
      <c r="I299" s="0" t="n">
        <v>295923</v>
      </c>
      <c r="J299" s="2" t="n">
        <v>0.565525</v>
      </c>
      <c r="K299" s="2" t="n">
        <v>0.869282</v>
      </c>
    </row>
    <row r="300" customFormat="false" ht="12.75" hidden="false" customHeight="false" outlineLevel="0" collapsed="false">
      <c r="A300" s="1" t="s">
        <v>223</v>
      </c>
      <c r="B300" s="1" t="s">
        <v>227</v>
      </c>
      <c r="C300" s="0" t="n">
        <v>1762429</v>
      </c>
      <c r="D300" s="0" t="n">
        <v>1892528</v>
      </c>
      <c r="E300" s="0" t="n">
        <v>130100</v>
      </c>
      <c r="F300" s="0" t="n">
        <v>121997</v>
      </c>
      <c r="G300" s="0" t="n">
        <v>150084</v>
      </c>
      <c r="H300" s="0" t="n">
        <v>418609</v>
      </c>
      <c r="I300" s="0" t="n">
        <v>640325</v>
      </c>
      <c r="J300" s="2" t="n">
        <v>1.43464</v>
      </c>
      <c r="K300" s="2" t="n">
        <v>0.812858</v>
      </c>
    </row>
    <row r="301" customFormat="false" ht="12.75" hidden="false" customHeight="false" outlineLevel="0" collapsed="false">
      <c r="A301" s="1" t="s">
        <v>223</v>
      </c>
      <c r="B301" s="1" t="s">
        <v>228</v>
      </c>
      <c r="C301" s="0" t="n">
        <v>1287507</v>
      </c>
      <c r="D301" s="0" t="n">
        <v>1367404</v>
      </c>
      <c r="E301" s="0" t="n">
        <v>79898</v>
      </c>
      <c r="F301" s="0" t="n">
        <v>9754</v>
      </c>
      <c r="G301" s="0" t="n">
        <v>16714</v>
      </c>
      <c r="H301" s="0" t="n">
        <v>93227</v>
      </c>
      <c r="I301" s="0" t="n">
        <v>178202</v>
      </c>
      <c r="J301" s="2" t="n">
        <v>0.544474</v>
      </c>
      <c r="K301" s="2" t="n">
        <v>0.583583</v>
      </c>
    </row>
    <row r="302" customFormat="false" ht="12.75" hidden="false" customHeight="false" outlineLevel="0" collapsed="false">
      <c r="A302" s="1" t="s">
        <v>223</v>
      </c>
      <c r="B302" s="1" t="s">
        <v>228</v>
      </c>
      <c r="C302" s="0" t="n">
        <v>1529300</v>
      </c>
      <c r="D302" s="0" t="n">
        <v>1593806</v>
      </c>
      <c r="E302" s="0" t="n">
        <v>64507</v>
      </c>
      <c r="F302" s="0" t="n">
        <v>10253</v>
      </c>
      <c r="G302" s="0" t="n">
        <v>17686</v>
      </c>
      <c r="H302" s="0" t="n">
        <v>161396</v>
      </c>
      <c r="I302" s="0" t="n">
        <v>185680</v>
      </c>
      <c r="J302" s="2" t="n">
        <v>0.449468</v>
      </c>
      <c r="K302" s="2" t="n">
        <v>0.579724</v>
      </c>
    </row>
    <row r="303" customFormat="false" ht="12.75" hidden="false" customHeight="false" outlineLevel="0" collapsed="false">
      <c r="A303" s="1" t="s">
        <v>229</v>
      </c>
      <c r="B303" s="1" t="s">
        <v>230</v>
      </c>
      <c r="C303" s="0" t="n">
        <v>410</v>
      </c>
      <c r="D303" s="0" t="n">
        <v>76621</v>
      </c>
      <c r="E303" s="0" t="n">
        <v>76212</v>
      </c>
      <c r="F303" s="0" t="n">
        <v>2555</v>
      </c>
      <c r="G303" s="0" t="n">
        <v>25114</v>
      </c>
      <c r="H303" s="0" t="n">
        <v>16598</v>
      </c>
      <c r="I303" s="0" t="n">
        <v>294158</v>
      </c>
      <c r="J303" s="2" t="n">
        <v>0.496962</v>
      </c>
      <c r="K303" s="2" t="n">
        <v>0.101736</v>
      </c>
    </row>
    <row r="304" customFormat="false" ht="12.75" hidden="false" customHeight="false" outlineLevel="0" collapsed="false">
      <c r="A304" s="1" t="s">
        <v>229</v>
      </c>
      <c r="B304" s="1" t="s">
        <v>231</v>
      </c>
      <c r="C304" s="0" t="n">
        <v>819</v>
      </c>
      <c r="D304" s="0" t="n">
        <v>36923</v>
      </c>
      <c r="E304" s="0" t="n">
        <v>36105</v>
      </c>
      <c r="F304" s="0" t="n">
        <v>1046</v>
      </c>
      <c r="G304" s="0" t="n">
        <v>12874</v>
      </c>
      <c r="H304" s="0" t="n">
        <v>6154</v>
      </c>
      <c r="I304" s="0" t="n">
        <v>126924</v>
      </c>
      <c r="J304" s="2" t="n">
        <v>0.583824</v>
      </c>
      <c r="K304" s="2" t="n">
        <v>0.081249</v>
      </c>
    </row>
    <row r="305" customFormat="false" ht="12.75" hidden="false" customHeight="false" outlineLevel="0" collapsed="false">
      <c r="A305" s="1" t="s">
        <v>229</v>
      </c>
      <c r="B305" s="1" t="s">
        <v>232</v>
      </c>
      <c r="C305" s="0" t="n">
        <v>1</v>
      </c>
      <c r="D305" s="0" t="n">
        <v>42702</v>
      </c>
      <c r="E305" s="0" t="n">
        <v>42702</v>
      </c>
      <c r="F305" s="0" t="n">
        <v>12840</v>
      </c>
      <c r="G305" s="0" t="n">
        <v>27545</v>
      </c>
      <c r="H305" s="0" t="n">
        <v>73027</v>
      </c>
      <c r="I305" s="0" t="n">
        <v>94967</v>
      </c>
      <c r="J305" s="2" t="n">
        <v>1.34176</v>
      </c>
      <c r="K305" s="2" t="n">
        <v>0.466146</v>
      </c>
    </row>
    <row r="306" customFormat="false" ht="12.75" hidden="false" customHeight="false" outlineLevel="0" collapsed="false">
      <c r="A306" s="1" t="s">
        <v>229</v>
      </c>
      <c r="B306" s="1" t="s">
        <v>233</v>
      </c>
      <c r="C306" s="0" t="n">
        <v>12</v>
      </c>
      <c r="D306" s="0" t="n">
        <v>44720</v>
      </c>
      <c r="E306" s="0" t="n">
        <v>44709</v>
      </c>
      <c r="F306" s="0" t="n">
        <v>16165</v>
      </c>
      <c r="G306" s="0" t="n">
        <v>30661</v>
      </c>
      <c r="H306" s="0" t="n">
        <v>75102</v>
      </c>
      <c r="I306" s="0" t="n">
        <v>111868</v>
      </c>
      <c r="J306" s="2" t="n">
        <v>1.39786</v>
      </c>
      <c r="K306" s="2" t="n">
        <v>0.527217</v>
      </c>
    </row>
    <row r="307" customFormat="false" ht="12.75" hidden="false" customHeight="false" outlineLevel="0" collapsed="false">
      <c r="A307" s="1" t="s">
        <v>229</v>
      </c>
      <c r="B307" s="1" t="s">
        <v>234</v>
      </c>
      <c r="C307" s="0" t="n">
        <v>23015</v>
      </c>
      <c r="D307" s="0" t="n">
        <v>74944</v>
      </c>
      <c r="E307" s="0" t="n">
        <v>51930</v>
      </c>
      <c r="F307" s="0" t="n">
        <v>17215</v>
      </c>
      <c r="G307" s="0" t="n">
        <v>44314</v>
      </c>
      <c r="H307" s="0" t="n">
        <v>69228</v>
      </c>
      <c r="I307" s="0" t="n">
        <v>124204</v>
      </c>
      <c r="J307" s="2" t="n">
        <v>1.77542</v>
      </c>
      <c r="K307" s="2" t="n">
        <v>0.388478</v>
      </c>
    </row>
    <row r="308" customFormat="false" ht="12.75" hidden="false" customHeight="false" outlineLevel="0" collapsed="false">
      <c r="A308" s="1" t="s">
        <v>229</v>
      </c>
      <c r="B308" s="1" t="s">
        <v>235</v>
      </c>
      <c r="C308" s="0" t="n">
        <v>1818304</v>
      </c>
      <c r="D308" s="0" t="n">
        <v>1879807</v>
      </c>
      <c r="E308" s="0" t="n">
        <v>61504</v>
      </c>
      <c r="F308" s="0" t="n">
        <v>790</v>
      </c>
      <c r="G308" s="0" t="n">
        <v>63666</v>
      </c>
      <c r="H308" s="0" t="n">
        <v>2717</v>
      </c>
      <c r="I308" s="0" t="n">
        <v>137104</v>
      </c>
      <c r="J308" s="2" t="n">
        <v>2.573</v>
      </c>
      <c r="K308" s="2" t="n">
        <v>0.0124085</v>
      </c>
    </row>
    <row r="309" customFormat="false" ht="12.75" hidden="false" customHeight="false" outlineLevel="0" collapsed="false">
      <c r="A309" s="1" t="s">
        <v>229</v>
      </c>
      <c r="B309" s="1" t="s">
        <v>236</v>
      </c>
      <c r="C309" s="0" t="n">
        <v>452602</v>
      </c>
      <c r="D309" s="0" t="n">
        <v>504993</v>
      </c>
      <c r="E309" s="0" t="n">
        <v>52392</v>
      </c>
      <c r="F309" s="0" t="n">
        <v>10996</v>
      </c>
      <c r="G309" s="0" t="n">
        <v>14411</v>
      </c>
      <c r="H309" s="0" t="n">
        <v>104919</v>
      </c>
      <c r="I309" s="0" t="n">
        <v>114777</v>
      </c>
      <c r="J309" s="2" t="n">
        <v>0.645476</v>
      </c>
      <c r="K309" s="2" t="n">
        <v>0.763028</v>
      </c>
    </row>
    <row r="310" customFormat="false" ht="12.75" hidden="false" customHeight="false" outlineLevel="0" collapsed="false">
      <c r="A310" s="1" t="s">
        <v>229</v>
      </c>
      <c r="B310" s="1" t="s">
        <v>236</v>
      </c>
      <c r="C310" s="0" t="n">
        <v>557800</v>
      </c>
      <c r="D310" s="0" t="n">
        <v>672618</v>
      </c>
      <c r="E310" s="0" t="n">
        <v>114819</v>
      </c>
      <c r="F310" s="0" t="n">
        <v>33018</v>
      </c>
      <c r="G310" s="0" t="n">
        <v>47938</v>
      </c>
      <c r="H310" s="0" t="n">
        <v>315219</v>
      </c>
      <c r="I310" s="0" t="n">
        <v>508109</v>
      </c>
      <c r="J310" s="2" t="n">
        <v>0.548814</v>
      </c>
      <c r="K310" s="2" t="n">
        <v>0.688765</v>
      </c>
    </row>
    <row r="311" customFormat="false" ht="12.75" hidden="false" customHeight="false" outlineLevel="0" collapsed="false">
      <c r="A311" s="1" t="s">
        <v>229</v>
      </c>
      <c r="B311" s="1" t="s">
        <v>236</v>
      </c>
      <c r="C311" s="0" t="n">
        <v>1019218</v>
      </c>
      <c r="D311" s="0" t="n">
        <v>1080233</v>
      </c>
      <c r="E311" s="0" t="n">
        <v>61016</v>
      </c>
      <c r="F311" s="0" t="n">
        <v>10923</v>
      </c>
      <c r="G311" s="0" t="n">
        <v>17328</v>
      </c>
      <c r="H311" s="0" t="n">
        <v>95109</v>
      </c>
      <c r="I311" s="0" t="n">
        <v>111390</v>
      </c>
      <c r="J311" s="2" t="n">
        <v>0.763598</v>
      </c>
      <c r="K311" s="2" t="n">
        <v>0.630367</v>
      </c>
    </row>
    <row r="312" customFormat="false" ht="12.75" hidden="false" customHeight="false" outlineLevel="0" collapsed="false">
      <c r="A312" s="1" t="s">
        <v>229</v>
      </c>
      <c r="B312" s="1" t="s">
        <v>236</v>
      </c>
      <c r="C312" s="0" t="n">
        <v>1224803</v>
      </c>
      <c r="D312" s="0" t="n">
        <v>1465857</v>
      </c>
      <c r="E312" s="0" t="n">
        <v>241055</v>
      </c>
      <c r="F312" s="0" t="n">
        <v>62810</v>
      </c>
      <c r="G312" s="0" t="n">
        <v>122839</v>
      </c>
      <c r="H312" s="0" t="n">
        <v>689023</v>
      </c>
      <c r="I312" s="0" t="n">
        <v>1518263</v>
      </c>
      <c r="J312" s="2" t="n">
        <v>0.469443</v>
      </c>
      <c r="K312" s="2" t="n">
        <v>0.51132</v>
      </c>
    </row>
    <row r="313" customFormat="false" ht="12.75" hidden="false" customHeight="false" outlineLevel="0" collapsed="false">
      <c r="A313" s="1" t="s">
        <v>229</v>
      </c>
      <c r="B313" s="1" t="s">
        <v>236</v>
      </c>
      <c r="C313" s="0" t="n">
        <v>1604102</v>
      </c>
      <c r="D313" s="0" t="n">
        <v>1648122</v>
      </c>
      <c r="E313" s="0" t="n">
        <v>44021</v>
      </c>
      <c r="F313" s="0" t="n">
        <v>46410</v>
      </c>
      <c r="G313" s="0" t="n">
        <v>2644</v>
      </c>
      <c r="H313" s="0" t="n">
        <v>139470</v>
      </c>
      <c r="I313" s="0" t="n">
        <v>13878</v>
      </c>
      <c r="J313" s="2" t="n">
        <v>1.78544</v>
      </c>
      <c r="K313" s="2" t="n">
        <v>17.553</v>
      </c>
    </row>
    <row r="314" customFormat="false" ht="12.75" hidden="false" customHeight="false" outlineLevel="0" collapsed="false">
      <c r="A314" s="1" t="s">
        <v>229</v>
      </c>
      <c r="B314" s="1" t="s">
        <v>237</v>
      </c>
      <c r="C314" s="0" t="n">
        <v>973612</v>
      </c>
      <c r="D314" s="0" t="n">
        <v>1078047</v>
      </c>
      <c r="E314" s="0" t="n">
        <v>104436</v>
      </c>
      <c r="F314" s="0" t="n">
        <v>93150</v>
      </c>
      <c r="G314" s="0" t="n">
        <v>116632</v>
      </c>
      <c r="H314" s="0" t="n">
        <v>330899</v>
      </c>
      <c r="I314" s="0" t="n">
        <v>448945</v>
      </c>
      <c r="J314" s="2" t="n">
        <v>1.50145</v>
      </c>
      <c r="K314" s="2" t="n">
        <v>0.798666</v>
      </c>
    </row>
    <row r="315" customFormat="false" ht="12.75" hidden="false" customHeight="false" outlineLevel="0" collapsed="false">
      <c r="A315" s="1" t="s">
        <v>229</v>
      </c>
      <c r="B315" s="1" t="s">
        <v>238</v>
      </c>
      <c r="C315" s="0" t="n">
        <v>6384405</v>
      </c>
      <c r="D315" s="0" t="n">
        <v>6434616</v>
      </c>
      <c r="E315" s="0" t="n">
        <v>50212</v>
      </c>
      <c r="F315" s="0" t="n">
        <v>11892</v>
      </c>
      <c r="G315" s="0" t="n">
        <v>11236</v>
      </c>
      <c r="H315" s="0" t="n">
        <v>117357</v>
      </c>
      <c r="I315" s="0" t="n">
        <v>192923</v>
      </c>
      <c r="J315" s="2" t="n">
        <v>0.416038</v>
      </c>
      <c r="K315" s="2" t="n">
        <v>1.05838</v>
      </c>
    </row>
    <row r="316" customFormat="false" ht="12.75" hidden="false" customHeight="false" outlineLevel="0" collapsed="false">
      <c r="A316" s="1" t="s">
        <v>239</v>
      </c>
      <c r="B316" s="1" t="s">
        <v>240</v>
      </c>
      <c r="C316" s="0" t="n">
        <v>5502</v>
      </c>
      <c r="D316" s="0" t="n">
        <v>182009</v>
      </c>
      <c r="E316" s="0" t="n">
        <v>176508</v>
      </c>
      <c r="F316" s="0" t="n">
        <v>83042</v>
      </c>
      <c r="G316" s="0" t="n">
        <v>274696</v>
      </c>
      <c r="H316" s="0" t="n">
        <v>261526</v>
      </c>
      <c r="I316" s="0" t="n">
        <v>1083299</v>
      </c>
      <c r="J316" s="2" t="n">
        <v>0.31524</v>
      </c>
      <c r="K316" s="2" t="n">
        <v>0.302305</v>
      </c>
    </row>
    <row r="317" customFormat="false" ht="12.75" hidden="false" customHeight="false" outlineLevel="0" collapsed="false">
      <c r="A317" s="1" t="s">
        <v>239</v>
      </c>
      <c r="B317" s="1" t="s">
        <v>240</v>
      </c>
      <c r="C317" s="0" t="n">
        <v>223299</v>
      </c>
      <c r="D317" s="0" t="n">
        <v>291023</v>
      </c>
      <c r="E317" s="0" t="n">
        <v>67725</v>
      </c>
      <c r="F317" s="0" t="n">
        <v>35342</v>
      </c>
      <c r="G317" s="0" t="n">
        <v>125941</v>
      </c>
      <c r="H317" s="0" t="n">
        <v>43806</v>
      </c>
      <c r="I317" s="0" t="n">
        <v>301634</v>
      </c>
      <c r="J317" s="2" t="n">
        <v>0.553297</v>
      </c>
      <c r="K317" s="2" t="n">
        <v>0.280623</v>
      </c>
    </row>
    <row r="318" customFormat="false" ht="12.75" hidden="false" customHeight="false" outlineLevel="0" collapsed="false">
      <c r="A318" s="1" t="s">
        <v>239</v>
      </c>
      <c r="B318" s="1" t="s">
        <v>240</v>
      </c>
      <c r="C318" s="0" t="n">
        <v>1088022</v>
      </c>
      <c r="D318" s="0" t="n">
        <v>1124420</v>
      </c>
      <c r="E318" s="0" t="n">
        <v>36399</v>
      </c>
      <c r="F318" s="0" t="n">
        <v>12535</v>
      </c>
      <c r="G318" s="0" t="n">
        <v>49465</v>
      </c>
      <c r="H318" s="0" t="n">
        <v>37889</v>
      </c>
      <c r="I318" s="0" t="n">
        <v>172349</v>
      </c>
      <c r="J318" s="2" t="n">
        <v>0.349481</v>
      </c>
      <c r="K318" s="2" t="n">
        <v>0.253412</v>
      </c>
    </row>
    <row r="319" customFormat="false" ht="12.75" hidden="false" customHeight="false" outlineLevel="0" collapsed="false">
      <c r="A319" s="1" t="s">
        <v>239</v>
      </c>
      <c r="B319" s="1" t="s">
        <v>241</v>
      </c>
      <c r="C319" s="0" t="n">
        <v>14500</v>
      </c>
      <c r="D319" s="0" t="n">
        <v>76918</v>
      </c>
      <c r="E319" s="0" t="n">
        <v>62419</v>
      </c>
      <c r="F319" s="0" t="n">
        <v>17585</v>
      </c>
      <c r="G319" s="0" t="n">
        <v>354936</v>
      </c>
      <c r="H319" s="0" t="n">
        <v>21827</v>
      </c>
      <c r="I319" s="0" t="n">
        <v>759786</v>
      </c>
      <c r="J319" s="2" t="n">
        <v>0.564809</v>
      </c>
      <c r="K319" s="2" t="n">
        <v>0.0495441</v>
      </c>
    </row>
    <row r="320" customFormat="false" ht="12.75" hidden="false" customHeight="false" outlineLevel="0" collapsed="false">
      <c r="A320" s="1" t="s">
        <v>239</v>
      </c>
      <c r="B320" s="1" t="s">
        <v>241</v>
      </c>
      <c r="C320" s="0" t="n">
        <v>138405</v>
      </c>
      <c r="D320" s="0" t="n">
        <v>247324</v>
      </c>
      <c r="E320" s="0" t="n">
        <v>108920</v>
      </c>
      <c r="F320" s="0" t="n">
        <v>58706</v>
      </c>
      <c r="G320" s="0" t="n">
        <v>730457</v>
      </c>
      <c r="H320" s="0" t="n">
        <v>88140</v>
      </c>
      <c r="I320" s="0" t="n">
        <v>1281844</v>
      </c>
      <c r="J320" s="2" t="n">
        <v>0.682643</v>
      </c>
      <c r="K320" s="2" t="n">
        <v>0.0803689</v>
      </c>
    </row>
    <row r="321" customFormat="false" ht="12.75" hidden="false" customHeight="false" outlineLevel="0" collapsed="false">
      <c r="A321" s="1" t="s">
        <v>239</v>
      </c>
      <c r="B321" s="1" t="s">
        <v>242</v>
      </c>
      <c r="C321" s="0" t="n">
        <v>0</v>
      </c>
      <c r="D321" s="0" t="n">
        <v>37515</v>
      </c>
      <c r="E321" s="0" t="n">
        <v>37516</v>
      </c>
      <c r="F321" s="0" t="n">
        <v>87121</v>
      </c>
      <c r="G321" s="0" t="n">
        <v>14134</v>
      </c>
      <c r="H321" s="0" t="n">
        <v>149261</v>
      </c>
      <c r="I321" s="0" t="n">
        <v>31321</v>
      </c>
      <c r="J321" s="2" t="n">
        <v>0.664484</v>
      </c>
      <c r="K321" s="2" t="n">
        <v>6.16393</v>
      </c>
    </row>
    <row r="322" customFormat="false" ht="12.75" hidden="false" customHeight="false" outlineLevel="0" collapsed="false">
      <c r="A322" s="1" t="s">
        <v>239</v>
      </c>
      <c r="B322" s="1" t="s">
        <v>243</v>
      </c>
      <c r="C322" s="0" t="n">
        <v>85936</v>
      </c>
      <c r="D322" s="0" t="n">
        <v>367716</v>
      </c>
      <c r="E322" s="0" t="n">
        <v>281781</v>
      </c>
      <c r="F322" s="0" t="n">
        <v>228745</v>
      </c>
      <c r="G322" s="0" t="n">
        <v>541701</v>
      </c>
      <c r="H322" s="0" t="n">
        <v>574896</v>
      </c>
      <c r="I322" s="0" t="n">
        <v>3818778</v>
      </c>
      <c r="J322" s="2" t="n">
        <v>0.207805</v>
      </c>
      <c r="K322" s="2" t="n">
        <v>0.422272</v>
      </c>
    </row>
    <row r="323" customFormat="false" ht="12.75" hidden="false" customHeight="false" outlineLevel="0" collapsed="false">
      <c r="A323" s="1" t="s">
        <v>239</v>
      </c>
      <c r="B323" s="1" t="s">
        <v>244</v>
      </c>
      <c r="C323" s="0" t="n">
        <v>18753327</v>
      </c>
      <c r="D323" s="0" t="n">
        <v>18814101</v>
      </c>
      <c r="E323" s="0" t="n">
        <v>60775</v>
      </c>
      <c r="F323" s="0" t="n">
        <v>148957</v>
      </c>
      <c r="G323" s="0" t="n">
        <v>85321</v>
      </c>
      <c r="H323" s="0" t="n">
        <v>254851</v>
      </c>
      <c r="I323" s="0" t="n">
        <v>108426</v>
      </c>
      <c r="J323" s="2" t="n">
        <v>0.764251</v>
      </c>
      <c r="K323" s="2" t="n">
        <v>1.74584</v>
      </c>
    </row>
    <row r="324" customFormat="false" ht="12.75" hidden="false" customHeight="false" outlineLevel="0" collapsed="false">
      <c r="A324" s="1" t="s">
        <v>239</v>
      </c>
      <c r="B324" s="1" t="s">
        <v>245</v>
      </c>
      <c r="C324" s="0" t="n">
        <v>4156</v>
      </c>
      <c r="D324" s="0" t="n">
        <v>277193</v>
      </c>
      <c r="E324" s="0" t="n">
        <v>273038</v>
      </c>
      <c r="F324" s="0" t="n">
        <v>1878221</v>
      </c>
      <c r="G324" s="0" t="n">
        <v>356148</v>
      </c>
      <c r="H324" s="0" t="n">
        <v>714259</v>
      </c>
      <c r="I324" s="0" t="n">
        <v>147646</v>
      </c>
      <c r="J324" s="2" t="n">
        <v>3.07212</v>
      </c>
      <c r="K324" s="2" t="n">
        <v>5.27371</v>
      </c>
    </row>
    <row r="325" customFormat="false" ht="12.75" hidden="false" customHeight="false" outlineLevel="0" collapsed="false">
      <c r="A325" s="1" t="s">
        <v>239</v>
      </c>
      <c r="B325" s="1" t="s">
        <v>245</v>
      </c>
      <c r="C325" s="0" t="n">
        <v>319401</v>
      </c>
      <c r="D325" s="0" t="n">
        <v>390714</v>
      </c>
      <c r="E325" s="0" t="n">
        <v>71314</v>
      </c>
      <c r="F325" s="0" t="n">
        <v>2257906</v>
      </c>
      <c r="G325" s="0" t="n">
        <v>246763</v>
      </c>
      <c r="H325" s="0" t="n">
        <v>832033</v>
      </c>
      <c r="I325" s="0" t="n">
        <v>83599</v>
      </c>
      <c r="J325" s="2" t="n">
        <v>3.24169</v>
      </c>
      <c r="K325" s="2" t="n">
        <v>9.1501</v>
      </c>
    </row>
    <row r="326" customFormat="false" ht="12.75" hidden="false" customHeight="false" outlineLevel="0" collapsed="false">
      <c r="A326" s="1" t="s">
        <v>239</v>
      </c>
      <c r="B326" s="1" t="s">
        <v>246</v>
      </c>
      <c r="C326" s="0" t="n">
        <v>8600</v>
      </c>
      <c r="D326" s="0" t="n">
        <v>118468</v>
      </c>
      <c r="E326" s="0" t="n">
        <v>109869</v>
      </c>
      <c r="F326" s="0" t="n">
        <v>117226</v>
      </c>
      <c r="G326" s="0" t="n">
        <v>93709</v>
      </c>
      <c r="H326" s="0" t="n">
        <v>90109</v>
      </c>
      <c r="I326" s="0" t="n">
        <v>64868</v>
      </c>
      <c r="J326" s="2" t="n">
        <v>1.61296</v>
      </c>
      <c r="K326" s="2" t="n">
        <v>1.25096</v>
      </c>
    </row>
    <row r="327" customFormat="false" ht="12.75" hidden="false" customHeight="false" outlineLevel="0" collapsed="false">
      <c r="A327" s="1" t="s">
        <v>247</v>
      </c>
      <c r="B327" s="1" t="s">
        <v>248</v>
      </c>
      <c r="C327" s="0" t="n">
        <v>4899</v>
      </c>
      <c r="D327" s="0" t="n">
        <v>178023</v>
      </c>
      <c r="E327" s="0" t="n">
        <v>173125</v>
      </c>
      <c r="F327" s="0" t="n">
        <v>81463</v>
      </c>
      <c r="G327" s="0" t="n">
        <v>277382</v>
      </c>
      <c r="H327" s="0" t="n">
        <v>261301</v>
      </c>
      <c r="I327" s="0" t="n">
        <v>1088449</v>
      </c>
      <c r="J327" s="2" t="n">
        <v>0.315726</v>
      </c>
      <c r="K327" s="2" t="n">
        <v>0.293685</v>
      </c>
    </row>
    <row r="328" customFormat="false" ht="12.75" hidden="false" customHeight="false" outlineLevel="0" collapsed="false">
      <c r="A328" s="1" t="s">
        <v>247</v>
      </c>
      <c r="B328" s="1" t="s">
        <v>140</v>
      </c>
      <c r="C328" s="0" t="n">
        <v>3531332</v>
      </c>
      <c r="D328" s="0" t="n">
        <v>3592061</v>
      </c>
      <c r="E328" s="0" t="n">
        <v>60730</v>
      </c>
      <c r="F328" s="0" t="n">
        <v>62589</v>
      </c>
      <c r="G328" s="0" t="n">
        <v>193101</v>
      </c>
      <c r="H328" s="0" t="n">
        <v>79006</v>
      </c>
      <c r="I328" s="0" t="n">
        <v>340855</v>
      </c>
      <c r="J328" s="2" t="n">
        <v>0.723212</v>
      </c>
      <c r="K328" s="2" t="n">
        <v>0.324126</v>
      </c>
    </row>
    <row r="329" customFormat="false" ht="12.75" hidden="false" customHeight="false" outlineLevel="0" collapsed="false">
      <c r="A329" s="1" t="s">
        <v>247</v>
      </c>
      <c r="B329" s="1" t="s">
        <v>249</v>
      </c>
      <c r="C329" s="0" t="n">
        <v>4939209</v>
      </c>
      <c r="D329" s="0" t="n">
        <v>5038804</v>
      </c>
      <c r="E329" s="0" t="n">
        <v>99596</v>
      </c>
      <c r="F329" s="0" t="n">
        <v>147665</v>
      </c>
      <c r="G329" s="0" t="n">
        <v>2686551</v>
      </c>
      <c r="H329" s="0" t="n">
        <v>49570</v>
      </c>
      <c r="I329" s="0" t="n">
        <v>984731</v>
      </c>
      <c r="J329" s="2" t="n">
        <v>3.25419</v>
      </c>
      <c r="K329" s="2" t="n">
        <v>0.0549645</v>
      </c>
    </row>
    <row r="330" customFormat="false" ht="12.75" hidden="false" customHeight="false" outlineLevel="0" collapsed="false">
      <c r="A330" s="1" t="s">
        <v>247</v>
      </c>
      <c r="B330" s="1" t="s">
        <v>249</v>
      </c>
      <c r="C330" s="0" t="n">
        <v>5080304</v>
      </c>
      <c r="D330" s="0" t="n">
        <v>5496707</v>
      </c>
      <c r="E330" s="0" t="n">
        <v>416404</v>
      </c>
      <c r="F330" s="0" t="n">
        <v>245430</v>
      </c>
      <c r="G330" s="0" t="n">
        <v>3162858</v>
      </c>
      <c r="H330" s="0" t="n">
        <v>167705</v>
      </c>
      <c r="I330" s="0" t="n">
        <v>2084194</v>
      </c>
      <c r="J330" s="2" t="n">
        <v>1.7974</v>
      </c>
      <c r="K330" s="2" t="n">
        <v>0.0775975</v>
      </c>
    </row>
    <row r="331" customFormat="false" ht="12.75" hidden="false" customHeight="false" outlineLevel="0" collapsed="false">
      <c r="A331" s="1" t="s">
        <v>247</v>
      </c>
      <c r="B331" s="1" t="s">
        <v>250</v>
      </c>
      <c r="C331" s="0" t="n">
        <v>162503</v>
      </c>
      <c r="D331" s="0" t="n">
        <v>206053</v>
      </c>
      <c r="E331" s="0" t="n">
        <v>43551</v>
      </c>
      <c r="F331" s="0" t="n">
        <v>4124</v>
      </c>
      <c r="G331" s="0" t="n">
        <v>190922</v>
      </c>
      <c r="H331" s="0" t="n">
        <v>3780</v>
      </c>
      <c r="I331" s="0" t="n">
        <v>76019</v>
      </c>
      <c r="J331" s="2" t="n">
        <v>2.90266</v>
      </c>
      <c r="K331" s="2" t="n">
        <v>0.0216004</v>
      </c>
    </row>
    <row r="332" customFormat="false" ht="12.75" hidden="false" customHeight="false" outlineLevel="0" collapsed="false">
      <c r="A332" s="1" t="s">
        <v>247</v>
      </c>
      <c r="B332" s="1" t="s">
        <v>43</v>
      </c>
      <c r="C332" s="0" t="n">
        <v>759315</v>
      </c>
      <c r="D332" s="0" t="n">
        <v>816617</v>
      </c>
      <c r="E332" s="0" t="n">
        <v>57303</v>
      </c>
      <c r="F332" s="0" t="n">
        <v>44195</v>
      </c>
      <c r="G332" s="0" t="n">
        <v>73492</v>
      </c>
      <c r="H332" s="0" t="n">
        <v>30258</v>
      </c>
      <c r="I332" s="0" t="n">
        <v>63317</v>
      </c>
      <c r="J332" s="2" t="n">
        <v>1.49357</v>
      </c>
      <c r="K332" s="2" t="n">
        <v>0.601358</v>
      </c>
    </row>
    <row r="333" customFormat="false" ht="12.75" hidden="false" customHeight="false" outlineLevel="0" collapsed="false">
      <c r="A333" s="1" t="s">
        <v>247</v>
      </c>
      <c r="B333" s="1" t="s">
        <v>251</v>
      </c>
      <c r="C333" s="0" t="n">
        <v>39641</v>
      </c>
      <c r="D333" s="0" t="n">
        <v>525414</v>
      </c>
      <c r="E333" s="0" t="n">
        <v>485774</v>
      </c>
      <c r="F333" s="0" t="n">
        <v>563880</v>
      </c>
      <c r="G333" s="0" t="n">
        <v>1228600</v>
      </c>
      <c r="H333" s="0" t="n">
        <v>3778785</v>
      </c>
      <c r="I333" s="0" t="n">
        <v>2946485</v>
      </c>
      <c r="J333" s="2" t="n">
        <v>0.316521</v>
      </c>
      <c r="K333" s="2" t="n">
        <v>0.458961</v>
      </c>
    </row>
    <row r="334" customFormat="false" ht="12.75" hidden="false" customHeight="false" outlineLevel="0" collapsed="false">
      <c r="A334" s="1" t="s">
        <v>252</v>
      </c>
      <c r="B334" s="1" t="s">
        <v>182</v>
      </c>
      <c r="C334" s="0" t="n">
        <v>8203510</v>
      </c>
      <c r="D334" s="0" t="n">
        <v>8243817</v>
      </c>
      <c r="E334" s="0" t="n">
        <v>40308</v>
      </c>
      <c r="F334" s="0" t="n">
        <v>20208</v>
      </c>
      <c r="G334" s="0" t="n">
        <v>113702</v>
      </c>
      <c r="H334" s="0" t="n">
        <v>33931</v>
      </c>
      <c r="I334" s="0" t="n">
        <v>209464</v>
      </c>
      <c r="J334" s="2" t="n">
        <v>0.669422</v>
      </c>
      <c r="K334" s="2" t="n">
        <v>0.177728</v>
      </c>
    </row>
    <row r="335" customFormat="false" ht="12.75" hidden="false" customHeight="false" outlineLevel="0" collapsed="false">
      <c r="A335" s="1" t="s">
        <v>252</v>
      </c>
      <c r="B335" s="1" t="s">
        <v>182</v>
      </c>
      <c r="C335" s="0" t="n">
        <v>9291317</v>
      </c>
      <c r="D335" s="0" t="n">
        <v>9334425</v>
      </c>
      <c r="E335" s="0" t="n">
        <v>43109</v>
      </c>
      <c r="F335" s="0" t="n">
        <v>26969</v>
      </c>
      <c r="G335" s="0" t="n">
        <v>123778</v>
      </c>
      <c r="H335" s="0" t="n">
        <v>118116</v>
      </c>
      <c r="I335" s="0" t="n">
        <v>516208</v>
      </c>
      <c r="J335" s="2" t="n">
        <v>0.289159</v>
      </c>
      <c r="K335" s="2" t="n">
        <v>0.217882</v>
      </c>
    </row>
    <row r="336" customFormat="false" ht="12.75" hidden="false" customHeight="false" outlineLevel="0" collapsed="false">
      <c r="A336" s="1" t="s">
        <v>252</v>
      </c>
      <c r="B336" s="1" t="s">
        <v>182</v>
      </c>
      <c r="C336" s="0" t="n">
        <v>9837901</v>
      </c>
      <c r="D336" s="0" t="n">
        <v>9884323</v>
      </c>
      <c r="E336" s="0" t="n">
        <v>46423</v>
      </c>
      <c r="F336" s="0" t="n">
        <v>135063</v>
      </c>
      <c r="G336" s="0" t="n">
        <v>27022</v>
      </c>
      <c r="H336" s="0" t="n">
        <v>378724</v>
      </c>
      <c r="I336" s="0" t="n">
        <v>91840</v>
      </c>
      <c r="J336" s="2" t="n">
        <v>0.419105</v>
      </c>
      <c r="K336" s="2" t="n">
        <v>4.99826</v>
      </c>
    </row>
    <row r="337" customFormat="false" ht="12.75" hidden="false" customHeight="false" outlineLevel="0" collapsed="false">
      <c r="A337" s="1" t="s">
        <v>252</v>
      </c>
      <c r="B337" s="1" t="s">
        <v>182</v>
      </c>
      <c r="C337" s="0" t="n">
        <v>10076104</v>
      </c>
      <c r="D337" s="0" t="n">
        <v>10114867</v>
      </c>
      <c r="E337" s="0" t="n">
        <v>38764</v>
      </c>
      <c r="F337" s="0" t="n">
        <v>288405</v>
      </c>
      <c r="G337" s="0" t="n">
        <v>15133</v>
      </c>
      <c r="H337" s="0" t="n">
        <v>105902</v>
      </c>
      <c r="I337" s="0" t="n">
        <v>14310</v>
      </c>
      <c r="J337" s="2" t="n">
        <v>3.0723</v>
      </c>
      <c r="K337" s="2" t="n">
        <v>19.058</v>
      </c>
    </row>
    <row r="338" customFormat="false" ht="12.75" hidden="false" customHeight="false" outlineLevel="0" collapsed="false">
      <c r="A338" s="1" t="s">
        <v>252</v>
      </c>
      <c r="B338" s="1" t="s">
        <v>182</v>
      </c>
      <c r="C338" s="0" t="n">
        <v>10492702</v>
      </c>
      <c r="D338" s="0" t="n">
        <v>10539596</v>
      </c>
      <c r="E338" s="0" t="n">
        <v>46895</v>
      </c>
      <c r="F338" s="0" t="n">
        <v>73626</v>
      </c>
      <c r="G338" s="0" t="n">
        <v>300074</v>
      </c>
      <c r="H338" s="0" t="n">
        <v>27788</v>
      </c>
      <c r="I338" s="0" t="n">
        <v>125492</v>
      </c>
      <c r="J338" s="2" t="n">
        <v>2.96645</v>
      </c>
      <c r="K338" s="2" t="n">
        <v>0.245359</v>
      </c>
    </row>
    <row r="339" customFormat="false" ht="12.75" hidden="false" customHeight="false" outlineLevel="0" collapsed="false">
      <c r="A339" s="1" t="s">
        <v>252</v>
      </c>
      <c r="B339" s="1" t="s">
        <v>105</v>
      </c>
      <c r="C339" s="0" t="n">
        <v>20628028</v>
      </c>
      <c r="D339" s="0" t="n">
        <v>20766425</v>
      </c>
      <c r="E339" s="0" t="n">
        <v>138398</v>
      </c>
      <c r="F339" s="0" t="n">
        <v>128218</v>
      </c>
      <c r="G339" s="0" t="n">
        <v>2502513</v>
      </c>
      <c r="H339" s="0" t="n">
        <v>43399</v>
      </c>
      <c r="I339" s="0" t="n">
        <v>917668</v>
      </c>
      <c r="J339" s="2" t="n">
        <v>3.33059</v>
      </c>
      <c r="K339" s="2" t="n">
        <v>0.0512357</v>
      </c>
    </row>
    <row r="340" customFormat="false" ht="12.75" hidden="false" customHeight="false" outlineLevel="0" collapsed="false">
      <c r="A340" s="1" t="s">
        <v>252</v>
      </c>
      <c r="B340" s="1" t="s">
        <v>105</v>
      </c>
      <c r="C340" s="0" t="n">
        <v>21245499</v>
      </c>
      <c r="D340" s="0" t="n">
        <v>21283213</v>
      </c>
      <c r="E340" s="0" t="n">
        <v>37715</v>
      </c>
      <c r="F340" s="0" t="n">
        <v>14630</v>
      </c>
      <c r="G340" s="0" t="n">
        <v>82850</v>
      </c>
      <c r="H340" s="0" t="n">
        <v>27320</v>
      </c>
      <c r="I340" s="0" t="n">
        <v>183194</v>
      </c>
      <c r="J340" s="2" t="n">
        <v>0.563422</v>
      </c>
      <c r="K340" s="2" t="n">
        <v>0.176584</v>
      </c>
    </row>
    <row r="341" customFormat="false" ht="12.75" hidden="false" customHeight="false" outlineLevel="0" collapsed="false">
      <c r="A341" s="1" t="s">
        <v>252</v>
      </c>
      <c r="B341" s="1" t="s">
        <v>253</v>
      </c>
      <c r="C341" s="0" t="n">
        <v>12599</v>
      </c>
      <c r="D341" s="0" t="n">
        <v>156924</v>
      </c>
      <c r="E341" s="0" t="n">
        <v>144326</v>
      </c>
      <c r="F341" s="0" t="n">
        <v>42081</v>
      </c>
      <c r="G341" s="0" t="n">
        <v>138240</v>
      </c>
      <c r="H341" s="0" t="n">
        <v>233505</v>
      </c>
      <c r="I341" s="0" t="n">
        <v>780179</v>
      </c>
      <c r="J341" s="2" t="n">
        <v>0.216443</v>
      </c>
      <c r="K341" s="2" t="n">
        <v>0.304405</v>
      </c>
    </row>
    <row r="342" customFormat="false" ht="12.75" hidden="false" customHeight="false" outlineLevel="0" collapsed="false">
      <c r="A342" s="1" t="s">
        <v>252</v>
      </c>
      <c r="B342" s="1" t="s">
        <v>253</v>
      </c>
      <c r="C342" s="0" t="n">
        <v>1723364</v>
      </c>
      <c r="D342" s="0" t="n">
        <v>1788200</v>
      </c>
      <c r="E342" s="0" t="n">
        <v>64837</v>
      </c>
      <c r="F342" s="0" t="n">
        <v>18522</v>
      </c>
      <c r="G342" s="0" t="n">
        <v>361787</v>
      </c>
      <c r="H342" s="0" t="n">
        <v>25369</v>
      </c>
      <c r="I342" s="0" t="n">
        <v>414862</v>
      </c>
      <c r="J342" s="2" t="n">
        <v>1.05113</v>
      </c>
      <c r="K342" s="2" t="n">
        <v>0.0511959</v>
      </c>
    </row>
    <row r="343" customFormat="false" ht="12.75" hidden="false" customHeight="false" outlineLevel="0" collapsed="false">
      <c r="A343" s="1" t="s">
        <v>252</v>
      </c>
      <c r="B343" s="1" t="s">
        <v>254</v>
      </c>
      <c r="C343" s="0" t="n">
        <v>2971369</v>
      </c>
      <c r="D343" s="0" t="n">
        <v>3135807</v>
      </c>
      <c r="E343" s="0" t="n">
        <v>164439</v>
      </c>
      <c r="F343" s="0" t="n">
        <v>263782</v>
      </c>
      <c r="G343" s="0" t="n">
        <v>164287</v>
      </c>
      <c r="H343" s="0" t="n">
        <v>2214654</v>
      </c>
      <c r="I343" s="0" t="n">
        <v>325914</v>
      </c>
      <c r="J343" s="2" t="n">
        <v>0.205013</v>
      </c>
      <c r="K343" s="2" t="n">
        <v>1.60562</v>
      </c>
    </row>
    <row r="344" customFormat="false" ht="12.75" hidden="false" customHeight="false" outlineLevel="0" collapsed="false">
      <c r="A344" s="1" t="s">
        <v>252</v>
      </c>
      <c r="B344" s="1" t="s">
        <v>104</v>
      </c>
      <c r="C344" s="0" t="n">
        <v>21076209</v>
      </c>
      <c r="D344" s="0" t="n">
        <v>21138918</v>
      </c>
      <c r="E344" s="0" t="n">
        <v>62710</v>
      </c>
      <c r="F344" s="0" t="n">
        <v>80974</v>
      </c>
      <c r="G344" s="0" t="n">
        <v>121456</v>
      </c>
      <c r="H344" s="0" t="n">
        <v>55105</v>
      </c>
      <c r="I344" s="0" t="n">
        <v>93646</v>
      </c>
      <c r="J344" s="2" t="n">
        <v>1.65582</v>
      </c>
      <c r="K344" s="2" t="n">
        <v>0.666694</v>
      </c>
    </row>
    <row r="345" customFormat="false" ht="12.75" hidden="false" customHeight="false" outlineLevel="0" collapsed="false">
      <c r="A345" s="1" t="s">
        <v>255</v>
      </c>
      <c r="B345" s="1" t="s">
        <v>105</v>
      </c>
      <c r="C345" s="0" t="n">
        <v>20628028</v>
      </c>
      <c r="D345" s="0" t="n">
        <v>20766425</v>
      </c>
      <c r="E345" s="0" t="n">
        <v>138398</v>
      </c>
      <c r="F345" s="0" t="n">
        <v>128205</v>
      </c>
      <c r="G345" s="0" t="n">
        <v>2502510</v>
      </c>
      <c r="H345" s="0" t="n">
        <v>43389</v>
      </c>
      <c r="I345" s="0" t="n">
        <v>917647</v>
      </c>
      <c r="J345" s="2" t="n">
        <v>3.25916</v>
      </c>
      <c r="K345" s="2" t="n">
        <v>0.0512306</v>
      </c>
    </row>
    <row r="346" customFormat="false" ht="12.75" hidden="false" customHeight="false" outlineLevel="0" collapsed="false">
      <c r="A346" s="1" t="s">
        <v>255</v>
      </c>
      <c r="B346" s="1" t="s">
        <v>105</v>
      </c>
      <c r="C346" s="0" t="n">
        <v>21245499</v>
      </c>
      <c r="D346" s="0" t="n">
        <v>21283213</v>
      </c>
      <c r="E346" s="0" t="n">
        <v>37715</v>
      </c>
      <c r="F346" s="0" t="n">
        <v>14629</v>
      </c>
      <c r="G346" s="0" t="n">
        <v>82848</v>
      </c>
      <c r="H346" s="0" t="n">
        <v>27314</v>
      </c>
      <c r="I346" s="0" t="n">
        <v>183200</v>
      </c>
      <c r="J346" s="2" t="n">
        <v>0.551306</v>
      </c>
      <c r="K346" s="2" t="n">
        <v>0.176576</v>
      </c>
    </row>
    <row r="347" customFormat="false" ht="12.75" hidden="false" customHeight="false" outlineLevel="0" collapsed="false">
      <c r="A347" s="1" t="s">
        <v>255</v>
      </c>
      <c r="B347" s="1" t="s">
        <v>256</v>
      </c>
      <c r="C347" s="0" t="n">
        <v>12599</v>
      </c>
      <c r="D347" s="0" t="n">
        <v>156924</v>
      </c>
      <c r="E347" s="0" t="n">
        <v>144326</v>
      </c>
      <c r="F347" s="0" t="n">
        <v>42111</v>
      </c>
      <c r="G347" s="0" t="n">
        <v>138222</v>
      </c>
      <c r="H347" s="0" t="n">
        <v>233512</v>
      </c>
      <c r="I347" s="0" t="n">
        <v>780228</v>
      </c>
      <c r="J347" s="2" t="n">
        <v>0.211797</v>
      </c>
      <c r="K347" s="2" t="n">
        <v>0.304662</v>
      </c>
    </row>
    <row r="348" customFormat="false" ht="12.75" hidden="false" customHeight="false" outlineLevel="0" collapsed="false">
      <c r="A348" s="1" t="s">
        <v>255</v>
      </c>
      <c r="B348" s="1" t="s">
        <v>257</v>
      </c>
      <c r="C348" s="0" t="n">
        <v>10426</v>
      </c>
      <c r="D348" s="0" t="n">
        <v>80223</v>
      </c>
      <c r="E348" s="0" t="n">
        <v>69798</v>
      </c>
      <c r="F348" s="0" t="n">
        <v>18718</v>
      </c>
      <c r="G348" s="0" t="n">
        <v>385321</v>
      </c>
      <c r="H348" s="0" t="n">
        <v>25580</v>
      </c>
      <c r="I348" s="0" t="n">
        <v>500790</v>
      </c>
      <c r="J348" s="2" t="n">
        <v>0.913911</v>
      </c>
      <c r="K348" s="2" t="n">
        <v>0.0485777</v>
      </c>
    </row>
    <row r="349" customFormat="false" ht="12.75" hidden="false" customHeight="false" outlineLevel="0" collapsed="false">
      <c r="A349" s="1" t="s">
        <v>255</v>
      </c>
      <c r="B349" s="1" t="s">
        <v>104</v>
      </c>
      <c r="C349" s="0" t="n">
        <v>21076209</v>
      </c>
      <c r="D349" s="0" t="n">
        <v>21138918</v>
      </c>
      <c r="E349" s="0" t="n">
        <v>62710</v>
      </c>
      <c r="F349" s="0" t="n">
        <v>80980</v>
      </c>
      <c r="G349" s="0" t="n">
        <v>121455</v>
      </c>
      <c r="H349" s="0" t="n">
        <v>55107</v>
      </c>
      <c r="I349" s="0" t="n">
        <v>93659</v>
      </c>
      <c r="J349" s="2" t="n">
        <v>1.62014</v>
      </c>
      <c r="K349" s="2" t="n">
        <v>0.666749</v>
      </c>
    </row>
    <row r="350" customFormat="false" ht="12.75" hidden="false" customHeight="false" outlineLevel="0" collapsed="false">
      <c r="A350" s="1" t="s">
        <v>255</v>
      </c>
      <c r="B350" s="1" t="s">
        <v>258</v>
      </c>
      <c r="C350" s="0" t="n">
        <v>3</v>
      </c>
      <c r="D350" s="0" t="n">
        <v>164441</v>
      </c>
      <c r="E350" s="0" t="n">
        <v>164439</v>
      </c>
      <c r="F350" s="0" t="n">
        <v>263794</v>
      </c>
      <c r="G350" s="0" t="n">
        <v>164281</v>
      </c>
      <c r="H350" s="0" t="n">
        <v>2214677</v>
      </c>
      <c r="I350" s="0" t="n">
        <v>325899</v>
      </c>
      <c r="J350" s="2" t="n">
        <v>0.200613</v>
      </c>
      <c r="K350" s="2" t="n">
        <v>1.60575</v>
      </c>
    </row>
    <row r="351" customFormat="false" ht="12.75" hidden="false" customHeight="false" outlineLevel="0" collapsed="false">
      <c r="A351" s="1" t="s">
        <v>255</v>
      </c>
      <c r="B351" s="1" t="s">
        <v>259</v>
      </c>
      <c r="C351" s="0" t="n">
        <v>1900</v>
      </c>
      <c r="D351" s="0" t="n">
        <v>48927</v>
      </c>
      <c r="E351" s="0" t="n">
        <v>47028</v>
      </c>
      <c r="F351" s="0" t="n">
        <v>75901</v>
      </c>
      <c r="G351" s="0" t="n">
        <v>300065</v>
      </c>
      <c r="H351" s="0" t="n">
        <v>28504</v>
      </c>
      <c r="I351" s="0" t="n">
        <v>125087</v>
      </c>
      <c r="J351" s="2" t="n">
        <v>2.91444</v>
      </c>
      <c r="K351" s="2" t="n">
        <v>0.252949</v>
      </c>
    </row>
    <row r="352" customFormat="false" ht="12.75" hidden="false" customHeight="false" outlineLevel="0" collapsed="false">
      <c r="A352" s="1" t="s">
        <v>255</v>
      </c>
      <c r="B352" s="1" t="s">
        <v>260</v>
      </c>
      <c r="C352" s="0" t="n">
        <v>5</v>
      </c>
      <c r="D352" s="0" t="n">
        <v>40324</v>
      </c>
      <c r="E352" s="0" t="n">
        <v>40320</v>
      </c>
      <c r="F352" s="0" t="n">
        <v>20198</v>
      </c>
      <c r="G352" s="0" t="n">
        <v>113701</v>
      </c>
      <c r="H352" s="0" t="n">
        <v>33931</v>
      </c>
      <c r="I352" s="0" t="n">
        <v>209468</v>
      </c>
      <c r="J352" s="2" t="n">
        <v>0.654983</v>
      </c>
      <c r="K352" s="2" t="n">
        <v>0.177641</v>
      </c>
    </row>
    <row r="353" customFormat="false" ht="12.75" hidden="false" customHeight="false" outlineLevel="0" collapsed="false">
      <c r="A353" s="1" t="s">
        <v>255</v>
      </c>
      <c r="B353" s="1" t="s">
        <v>261</v>
      </c>
      <c r="C353" s="0" t="n">
        <v>4099</v>
      </c>
      <c r="D353" s="0" t="n">
        <v>47217</v>
      </c>
      <c r="E353" s="0" t="n">
        <v>43119</v>
      </c>
      <c r="F353" s="0" t="n">
        <v>26973</v>
      </c>
      <c r="G353" s="0" t="n">
        <v>123784</v>
      </c>
      <c r="H353" s="0" t="n">
        <v>118116</v>
      </c>
      <c r="I353" s="0" t="n">
        <v>516211</v>
      </c>
      <c r="J353" s="2" t="n">
        <v>0.282967</v>
      </c>
      <c r="K353" s="2" t="n">
        <v>0.217904</v>
      </c>
    </row>
    <row r="354" customFormat="false" ht="12.75" hidden="false" customHeight="false" outlineLevel="0" collapsed="false">
      <c r="A354" s="1" t="s">
        <v>255</v>
      </c>
      <c r="B354" s="1" t="s">
        <v>262</v>
      </c>
      <c r="C354" s="0" t="n">
        <v>8699</v>
      </c>
      <c r="D354" s="0" t="n">
        <v>54713</v>
      </c>
      <c r="E354" s="0" t="n">
        <v>46015</v>
      </c>
      <c r="F354" s="0" t="n">
        <v>134899</v>
      </c>
      <c r="G354" s="0" t="n">
        <v>26898</v>
      </c>
      <c r="H354" s="0" t="n">
        <v>378256</v>
      </c>
      <c r="I354" s="0" t="n">
        <v>91548</v>
      </c>
      <c r="J354" s="2" t="n">
        <v>0.410039</v>
      </c>
      <c r="K354" s="2" t="n">
        <v>5.01521</v>
      </c>
    </row>
    <row r="355" customFormat="false" ht="12.75" hidden="false" customHeight="false" outlineLevel="0" collapsed="false">
      <c r="A355" s="1" t="s">
        <v>255</v>
      </c>
      <c r="B355" s="1" t="s">
        <v>263</v>
      </c>
      <c r="C355" s="0" t="n">
        <v>1</v>
      </c>
      <c r="D355" s="0" t="n">
        <v>38780</v>
      </c>
      <c r="E355" s="0" t="n">
        <v>38780</v>
      </c>
      <c r="F355" s="0" t="n">
        <v>288418</v>
      </c>
      <c r="G355" s="0" t="n">
        <v>15131</v>
      </c>
      <c r="H355" s="0" t="n">
        <v>105920</v>
      </c>
      <c r="I355" s="0" t="n">
        <v>14316</v>
      </c>
      <c r="J355" s="2" t="n">
        <v>3.00584</v>
      </c>
      <c r="K355" s="2" t="n">
        <v>19.0614</v>
      </c>
    </row>
    <row r="356" customFormat="false" ht="12.75" hidden="false" customHeight="false" outlineLevel="0" collapsed="false">
      <c r="A356" s="1" t="s">
        <v>264</v>
      </c>
      <c r="B356" s="1" t="s">
        <v>105</v>
      </c>
      <c r="C356" s="0" t="n">
        <v>21215105</v>
      </c>
      <c r="D356" s="0" t="n">
        <v>21350305</v>
      </c>
      <c r="E356" s="0" t="n">
        <v>135201</v>
      </c>
      <c r="F356" s="0" t="n">
        <v>133975</v>
      </c>
      <c r="G356" s="0" t="n">
        <v>2727888</v>
      </c>
      <c r="H356" s="0" t="n">
        <v>45372</v>
      </c>
      <c r="I356" s="0" t="n">
        <v>1000506</v>
      </c>
      <c r="J356" s="2" t="n">
        <v>3.24531</v>
      </c>
      <c r="K356" s="2" t="n">
        <v>0.0491131</v>
      </c>
    </row>
    <row r="357" customFormat="false" ht="12.75" hidden="false" customHeight="false" outlineLevel="0" collapsed="false">
      <c r="A357" s="1" t="s">
        <v>264</v>
      </c>
      <c r="B357" s="1" t="s">
        <v>105</v>
      </c>
      <c r="C357" s="0" t="n">
        <v>21391756</v>
      </c>
      <c r="D357" s="0" t="n">
        <v>21794522</v>
      </c>
      <c r="E357" s="0" t="n">
        <v>402767</v>
      </c>
      <c r="F357" s="0" t="n">
        <v>213692</v>
      </c>
      <c r="G357" s="0" t="n">
        <v>2905327</v>
      </c>
      <c r="H357" s="0" t="n">
        <v>146161</v>
      </c>
      <c r="I357" s="0" t="n">
        <v>1911035</v>
      </c>
      <c r="J357" s="2" t="n">
        <v>1.79817</v>
      </c>
      <c r="K357" s="2" t="n">
        <v>0.0735518</v>
      </c>
    </row>
    <row r="358" customFormat="false" ht="12.75" hidden="false" customHeight="false" outlineLevel="0" collapsed="false">
      <c r="A358" s="1" t="s">
        <v>264</v>
      </c>
      <c r="B358" s="1" t="s">
        <v>105</v>
      </c>
      <c r="C358" s="0" t="n">
        <v>21856199</v>
      </c>
      <c r="D358" s="0" t="n">
        <v>22235718</v>
      </c>
      <c r="E358" s="0" t="n">
        <v>379520</v>
      </c>
      <c r="F358" s="0" t="n">
        <v>382172</v>
      </c>
      <c r="G358" s="0" t="n">
        <v>1138758</v>
      </c>
      <c r="H358" s="0" t="n">
        <v>2636449</v>
      </c>
      <c r="I358" s="0" t="n">
        <v>2440171</v>
      </c>
      <c r="J358" s="2" t="n">
        <v>0.355323</v>
      </c>
      <c r="K358" s="2" t="n">
        <v>0.335604</v>
      </c>
    </row>
    <row r="359" customFormat="false" ht="12.75" hidden="false" customHeight="false" outlineLevel="0" collapsed="false">
      <c r="A359" s="1" t="s">
        <v>264</v>
      </c>
      <c r="B359" s="1" t="s">
        <v>105</v>
      </c>
      <c r="C359" s="0" t="n">
        <v>22337102</v>
      </c>
      <c r="D359" s="0" t="n">
        <v>22504417</v>
      </c>
      <c r="E359" s="0" t="n">
        <v>167316</v>
      </c>
      <c r="F359" s="0" t="n">
        <v>74260</v>
      </c>
      <c r="G359" s="0" t="n">
        <v>242407</v>
      </c>
      <c r="H359" s="0" t="n">
        <v>246175</v>
      </c>
      <c r="I359" s="0" t="n">
        <v>890153</v>
      </c>
      <c r="J359" s="2" t="n">
        <v>0.330512</v>
      </c>
      <c r="K359" s="2" t="n">
        <v>0.306344</v>
      </c>
    </row>
    <row r="360" customFormat="false" ht="12.75" hidden="false" customHeight="false" outlineLevel="0" collapsed="false">
      <c r="A360" s="1" t="s">
        <v>264</v>
      </c>
      <c r="B360" s="1" t="s">
        <v>105</v>
      </c>
      <c r="C360" s="0" t="n">
        <v>22545817</v>
      </c>
      <c r="D360" s="0" t="n">
        <v>22623923</v>
      </c>
      <c r="E360" s="0" t="n">
        <v>78107</v>
      </c>
      <c r="F360" s="0" t="n">
        <v>36611</v>
      </c>
      <c r="G360" s="0" t="n">
        <v>119282</v>
      </c>
      <c r="H360" s="0" t="n">
        <v>44105</v>
      </c>
      <c r="I360" s="0" t="n">
        <v>314788</v>
      </c>
      <c r="J360" s="2" t="n">
        <v>0.515169</v>
      </c>
      <c r="K360" s="2" t="n">
        <v>0.306928</v>
      </c>
    </row>
    <row r="361" customFormat="false" ht="12.75" hidden="false" customHeight="false" outlineLevel="0" collapsed="false">
      <c r="A361" s="1" t="s">
        <v>264</v>
      </c>
      <c r="B361" s="1" t="s">
        <v>105</v>
      </c>
      <c r="C361" s="0" t="n">
        <v>23421718</v>
      </c>
      <c r="D361" s="0" t="n">
        <v>23457784</v>
      </c>
      <c r="E361" s="0" t="n">
        <v>36067</v>
      </c>
      <c r="F361" s="0" t="n">
        <v>12656</v>
      </c>
      <c r="G361" s="0" t="n">
        <v>39616</v>
      </c>
      <c r="H361" s="0" t="n">
        <v>36567</v>
      </c>
      <c r="I361" s="0" t="n">
        <v>134958</v>
      </c>
      <c r="J361" s="2" t="n">
        <v>0.361435</v>
      </c>
      <c r="K361" s="2" t="n">
        <v>0.319467</v>
      </c>
    </row>
    <row r="362" customFormat="false" ht="12.75" hidden="false" customHeight="false" outlineLevel="0" collapsed="false">
      <c r="A362" s="1" t="s">
        <v>264</v>
      </c>
      <c r="B362" s="1" t="s">
        <v>265</v>
      </c>
      <c r="C362" s="0" t="n">
        <v>18809652</v>
      </c>
      <c r="D362" s="0" t="n">
        <v>18870215</v>
      </c>
      <c r="E362" s="0" t="n">
        <v>60564</v>
      </c>
      <c r="F362" s="0" t="n">
        <v>151041</v>
      </c>
      <c r="G362" s="0" t="n">
        <v>84728</v>
      </c>
      <c r="H362" s="0" t="n">
        <v>253578</v>
      </c>
      <c r="I362" s="0" t="n">
        <v>106952</v>
      </c>
      <c r="J362" s="2" t="n">
        <v>0.775593</v>
      </c>
      <c r="K362" s="2" t="n">
        <v>1.78266</v>
      </c>
    </row>
    <row r="363" customFormat="false" ht="12.75" hidden="false" customHeight="false" outlineLevel="0" collapsed="false">
      <c r="A363" s="1" t="s">
        <v>264</v>
      </c>
      <c r="B363" s="1" t="s">
        <v>266</v>
      </c>
      <c r="C363" s="0" t="n">
        <v>278933</v>
      </c>
      <c r="D363" s="0" t="n">
        <v>389085</v>
      </c>
      <c r="E363" s="0" t="n">
        <v>110153</v>
      </c>
      <c r="F363" s="0" t="n">
        <v>84512</v>
      </c>
      <c r="G363" s="0" t="n">
        <v>222430</v>
      </c>
      <c r="H363" s="0" t="n">
        <v>315117</v>
      </c>
      <c r="I363" s="0" t="n">
        <v>1336181</v>
      </c>
      <c r="J363" s="2" t="n">
        <v>0.220455</v>
      </c>
      <c r="K363" s="2" t="n">
        <v>0.379949</v>
      </c>
    </row>
    <row r="364" customFormat="false" ht="12.75" hidden="false" customHeight="false" outlineLevel="0" collapsed="false">
      <c r="A364" s="1" t="s">
        <v>264</v>
      </c>
      <c r="B364" s="1" t="s">
        <v>267</v>
      </c>
      <c r="C364" s="0" t="n">
        <v>145229</v>
      </c>
      <c r="D364" s="0" t="n">
        <v>188524</v>
      </c>
      <c r="E364" s="0" t="n">
        <v>43296</v>
      </c>
      <c r="F364" s="0" t="n">
        <v>3577</v>
      </c>
      <c r="G364" s="0" t="n">
        <v>157952</v>
      </c>
      <c r="H364" s="0" t="n">
        <v>3227</v>
      </c>
      <c r="I364" s="0" t="n">
        <v>64310</v>
      </c>
      <c r="J364" s="2" t="n">
        <v>2.83659</v>
      </c>
      <c r="K364" s="2" t="n">
        <v>0.0226461</v>
      </c>
    </row>
    <row r="1048572" customFormat="false" ht="12.8" hidden="false" customHeight="false" outlineLevel="0" collapsed="false"/>
    <row r="1048573" customFormat="false" ht="12.8" hidden="false" customHeight="false" outlineLevel="0" collapsed="false"/>
    <row r="1048574" customFormat="false" ht="12.8" hidden="false" customHeight="false" outlineLevel="0" collapsed="false"/>
    <row r="1048575" customFormat="false" ht="12.8" hidden="false" customHeight="false" outlineLevel="0" collapsed="false"/>
    <row r="1048576" customFormat="false" ht="12.8" hidden="false" customHeight="false" outlineLevel="0" collapsed="false"/>
  </sheetData>
  <mergeCells count="2">
    <mergeCell ref="F1:G1"/>
    <mergeCell ref="H1:I1"/>
  </mergeCells>
  <conditionalFormatting sqref="K3:K364">
    <cfRule type="cellIs" priority="2" operator="greaterThan" aboveAverage="0" equalAverage="0" bottom="0" percent="0" rank="0" text="" dxfId="0">
      <formula>10</formula>
    </cfRule>
    <cfRule type="cellIs" priority="3" operator="lessThan" aboveAverage="0" equalAverage="0" bottom="0" percent="0" rank="0" text="" dxfId="1">
      <formula>0.1</formula>
    </cfRule>
  </conditionalFormatting>
  <conditionalFormatting sqref="J3:J364">
    <cfRule type="cellIs" priority="4" operator="greaterThan" aboveAverage="0" equalAverage="0" bottom="0" percent="0" rank="0" text="" dxfId="2">
      <formula>2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95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GB</dc:language>
  <cp:lastModifiedBy>Susanne Bornelov</cp:lastModifiedBy>
  <dcterms:modified xsi:type="dcterms:W3CDTF">2023-08-08T19:00:25Z</dcterms:modified>
  <cp:revision>2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